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etornini/Giraldezlab Dropbox/Valerie Tornini/Valerie_antonio/Papers/Micropeptides/HMGN1_short/eLifeFiles/"/>
    </mc:Choice>
  </mc:AlternateContent>
  <xr:revisionPtr revIDLastSave="0" documentId="13_ncr:1_{D98F1DE4-7AD5-BD43-B1C3-1B0B5102B95B}" xr6:coauthVersionLast="47" xr6:coauthVersionMax="47" xr10:uidLastSave="{00000000-0000-0000-0000-000000000000}"/>
  <bookViews>
    <workbookView xWindow="1280" yWindow="4540" windowWidth="48300" windowHeight="21480" xr2:uid="{F4D128EC-5792-F947-A158-48C968067756}"/>
  </bookViews>
  <sheets>
    <sheet name="Contents" sheetId="5" r:id="rId1"/>
    <sheet name="Previous_lincRNAs" sheetId="2" r:id="rId2"/>
    <sheet name="MicropeptidesPrioritization" sheetId="7" r:id="rId3"/>
    <sheet name="F0 Behav Screened Micropeptides" sheetId="4" r:id="rId4"/>
    <sheet name="Stable_mutant_data" sheetId="6" r:id="rId5"/>
  </sheets>
  <definedNames>
    <definedName name="_xlnm._FilterDatabase" localSheetId="3" hidden="1">'F0 Behav Screened Micropeptides'!$A$1:$J$1</definedName>
    <definedName name="_xlnm._FilterDatabase" localSheetId="1" hidden="1">Previous_lincRNAs!$A$2:$A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7" uniqueCount="378">
  <si>
    <t>MEMVEKRLSRWTGRAGWMQQAPCPRSAQNILCTKTNDCRP</t>
  </si>
  <si>
    <t>linc-onecut1</t>
  </si>
  <si>
    <t>MSSGDGSTLISVHYAAHVVSLSSLMDSVQLMQLSETR</t>
  </si>
  <si>
    <t>linc-si:dkey-14d8.21</t>
  </si>
  <si>
    <t>MSGVEQVYFIGTAVSLLVALFGLASSVGGLMYPQGSCLADDNWTVWTVSLTEAADNAKRVGSK</t>
  </si>
  <si>
    <t>linc-impdh1b</t>
  </si>
  <si>
    <t>ENSDARG00000098036</t>
  </si>
  <si>
    <t>si:ch211-69l10.4</t>
  </si>
  <si>
    <t>MMVYWSLAQKKGHTAGMEASQSHQRSLPLIDEFFLYCCHVSAGLKEKMLADIFKISLSTVSRVIITWANYLYLIFGSLPVWMSRKQVNSTMPEKFR</t>
  </si>
  <si>
    <t>linc-ankha</t>
  </si>
  <si>
    <t>linc-chd2</t>
  </si>
  <si>
    <t>MGSTPFTAKKLFGLRSTHHPQIHTRSLRPICKAAYKS</t>
  </si>
  <si>
    <t>linc-msi2a</t>
  </si>
  <si>
    <t>MLFVFLGGMGLIVSCVLQIETSLFKPF</t>
  </si>
  <si>
    <t>linc-wrb</t>
  </si>
  <si>
    <t>MPSSYLDDRDLETKHLGSHTNCPVFRVNWFLTYSKPVIMSPVNDLKKHSF</t>
  </si>
  <si>
    <t>linc-loc100003902</t>
  </si>
  <si>
    <t>MASTAQEERTDRSGGDMKSRKLDEG</t>
  </si>
  <si>
    <t>MRNHSWLRKNWFWVAGGAFAGIHFCTWIMQKAMKTSVQSERQLKIKADPGE</t>
  </si>
  <si>
    <t>linc-srd5a2a</t>
  </si>
  <si>
    <t>MEAKAKGAPKSASKAEKKEAAPPPAKPDPVPAEPTEPEKPAEDGSTNQQGAAESAGSCCETLESLKPFLIGGAVIALGAVLVGVILLAKKN</t>
  </si>
  <si>
    <t>linc-zgc:112305</t>
  </si>
  <si>
    <t>MASNHSTNMAALDQRQRDTGNLPSQGEVSSSSVQTEPGTTDPQDRLDPHPDLPQCQMGTRKVDDMRFMISCTNWY</t>
  </si>
  <si>
    <t>linc-eif6</t>
  </si>
  <si>
    <t>MSYKRLLTFITIKTCSAEGNYSESREYVNLCNGR</t>
  </si>
  <si>
    <t>linc-vkorc1l1</t>
  </si>
  <si>
    <t>MWSGGAEQQHPKTDKSHRCNGVDSSRRKNRSQRWRYEVKKTG</t>
  </si>
  <si>
    <t>MWSGGAEQQHPKTDKSHRCNGVDSSRRKNRSQRWRYGKISL</t>
  </si>
  <si>
    <t>MEDVIDVAHRLGLRRSDGAPRNIVMRFTMRTYRDIVWRAAKESRYLAENRIRIKEALIKQDVDARAKLWPLVKKAREEGKKVSWNGPYAFVAGKKLELIP</t>
  </si>
  <si>
    <t>linc-card8_(1_of_2)</t>
  </si>
  <si>
    <t>MVKLISLLILVIQNASLILSIRLVWNLVEDHFLGSAAFLMAEIVKVFSCLFIIMMQKSSETSSYGIAWVGKTVSL</t>
  </si>
  <si>
    <t>linc-loc555288</t>
  </si>
  <si>
    <t>MAMFIVSAVGMAGLLWVVQEYLLPFALIYGIIQAMVISVSVRQSEALAEGDDGKGDEEVTEGEEEQADIWEQNEPQQTADESNKGVKKRS</t>
  </si>
  <si>
    <t>linc-ppp1r11</t>
  </si>
  <si>
    <t>MKTAGAELEAADLLHHLSTRASAKSTRAGVEEASSSSTSTADAQTLSV</t>
  </si>
  <si>
    <t>linc-abhd6a_2</t>
  </si>
  <si>
    <t>MENKTEKPHTTEPRETRKHRRVNSMGYLKPYMSSDPVKPESQIAEILQIVKIKININVER</t>
  </si>
  <si>
    <t>linc-cdk9</t>
  </si>
  <si>
    <t>MTMWKEMMEFQGNLLKEFIHRSSSSTSLPSLPSYSRPAHHNQGPSTFPSTSYMAPYTSPE</t>
  </si>
  <si>
    <t>linc-rbl1</t>
  </si>
  <si>
    <t>MSAARLISLTAFCITLFQSGSAQLGESKVNARPYEILLRQNLVLLLSVLSTLLLFMIGMAVCVYKPLRRR</t>
  </si>
  <si>
    <t>linc-slc6a4b</t>
  </si>
  <si>
    <t>MPRPLSEVWKHFTPACVSGKAVYICNYCAQPYVKNATKLQRHIVKCLMSHQGSMQAATGKSFSVNIRSEDDSSVHPLDSSRIEGLMNGLLRSGSR</t>
  </si>
  <si>
    <t>linc-abhd6a_3</t>
  </si>
  <si>
    <t>MKTFRSSGESSALIIKTSVKRLNEQSS</t>
  </si>
  <si>
    <t>MSGLRRFWNNYKVLLVMVPGLGLLHWGWYSIKSNPLLKKGRDDEYIPEPGIVSYVAQPAPALPPLPEKKSKKTRDQE</t>
  </si>
  <si>
    <t>MGMCLPCLSGAEDDVVVTPDPETRRKQLAEAAEKRQKETTYRGIKDPEALERKKKKQEESEKQTMSSAPSGGGGLKWQVG</t>
  </si>
  <si>
    <t>linc-q566t3_danre</t>
  </si>
  <si>
    <t>MPVKTLSLKGCHPMTTPSDPQNHVFSSEES</t>
  </si>
  <si>
    <t>linc-carm1</t>
  </si>
  <si>
    <t>MDCISPMQNKRRHSGELEQWHNQPKRQCNGLGGCGQLEYSVVVDTPMDTWDAPNHSSQNGHSANVPVMVLNAPGRAAGQHCSRCMAGEPGHINHIMRY</t>
  </si>
  <si>
    <t>linc-glrx3</t>
  </si>
  <si>
    <t>MMISSPQQLFWLQSSSKLEKESRDAPLDMLRLSSFCPERR</t>
  </si>
  <si>
    <t>MISHEDDEEEEEEKYIITAPIAPVPDSQPVNHVNDSQSKATETLTPAATQTSGQSDLQTTVLRRQERVLQLQEEYYSLKIQHLKHKISRDAQQHQQHS</t>
  </si>
  <si>
    <t>MTISSPQQLFWLQSSSKLEKESRDAPLDMLRLSSFCPERR</t>
  </si>
  <si>
    <t>MSNNSTSGLSSLQKSVNQLRFEASFDRIMVSQAADDLKAFCLKNASKDPLIKGVPPNDNPFRPAKSCVLL</t>
  </si>
  <si>
    <t>MRSLTKLQYNTMIYQDSIQDVPQECGRGPVALCGVCTSVESIGKMPIK</t>
  </si>
  <si>
    <t>linc-gtf2f2b</t>
  </si>
  <si>
    <t>METTEAVLLLLLVCCWWRARQRHLDEEIMARRRFRRKLILAARRKRAIERRERRLERQRKRQEWMNMMMHYYYTNILCESDESDDE</t>
  </si>
  <si>
    <t>linc-loc100334485</t>
  </si>
  <si>
    <t>MSERGHTGQANSSQTSNTDNKEKASDSAGKPEQEEEIDIDLEAPETEKAALAIQNQFRRFQKKKK</t>
  </si>
  <si>
    <t>linc-btr12</t>
  </si>
  <si>
    <t>MVCELLLSSVWFLFVIFWLETISVWLFLCLYYQDRVFYHWGSGGFADDPDQFLYVLSRIDLSTHMQT</t>
  </si>
  <si>
    <t>linc-zgc:77147</t>
  </si>
  <si>
    <t>MADKDPFRQLKDLSLLKDQLEDIQRRVEGEVGVGIPQGGSVLSSPFLKGFLAGYVVAKLRSSAILGVLIGTCTGIYAAQSYQVPNIENTIKNYFSSFKKR</t>
  </si>
  <si>
    <t>linc-cd74</t>
  </si>
  <si>
    <t>MTDELNELSPESEILKPEDAVPAYLNEMHPIGEDVDSDVEDDDMSCKVTVELLPDWLKPMEEEEVGVDELMSAGRINRRKTKEKPYVPT</t>
  </si>
  <si>
    <t>linc-cxxc1l</t>
  </si>
  <si>
    <t>MQQDHLTRRHCCCASFLFSQPTNNMAPKNPNTHMILCFFLMMFVKTTEAFDGGDAAALLLGASVTIVGLCACLGWYARTRNGQF</t>
  </si>
  <si>
    <t>linc-foxp2_2</t>
  </si>
  <si>
    <t>MNTPTEVQQQEDMYGMAEMPDLIPPAGALQPSPVIPYDHGQPGRNRPDLLSAPRRMQRAPKLGQIGRSTRVVIEDEDLDDIINNNRSFPVSQRVSPVA</t>
  </si>
  <si>
    <t>linc-cldn7a</t>
  </si>
  <si>
    <t>MGKNKQKGKKQPNVFQVANKQSKPKTKAKPVKSSLKHINTVRNEKVESLNQMFTPLQQDVKSLSKSTKSEIKKAQKVVRDAPKEPVNVYSAAQLFSQL</t>
  </si>
  <si>
    <t>linc-ca2</t>
  </si>
  <si>
    <t>MRFFHPLYLLLLLLTVLVLISADKHGTKHDFLNLRRKYRRHNCPKKRCLPLHSRVPFP</t>
  </si>
  <si>
    <t>linc-tmem192</t>
  </si>
  <si>
    <t>MSKKAPRAALKHHMKKNANIRIGKNADLMAQLNLLMVLHRLAEECRVKAFEEKSATIKTHHVRAVAKKLLKSTRG</t>
  </si>
  <si>
    <t>linc-trmt11</t>
  </si>
  <si>
    <t>MGVKMLQCFPFYRRCKERCKRQCPPETAVVSEELKPRLCSTTSWGSEGDSSSGISCPQAYFSHKARLSLRHQMDSNINAVDATY</t>
  </si>
  <si>
    <t>linc-mettl3</t>
  </si>
  <si>
    <t>MAAEMERFTSFEEAHYDQYDYYNLEDYSSHAGGKGRSKKEICLNTNRHSPAGHERKIAGKLQNSELKRRRTKSCSS</t>
  </si>
  <si>
    <t>MSDSETAAPAETPVPAACVAIKADLDKCVKEKGEDGCKDLMEAFAACVKSNAEAS</t>
  </si>
  <si>
    <t>ENSDARG00000096849</t>
  </si>
  <si>
    <t>si:dkey-16p21.8</t>
  </si>
  <si>
    <t>MKLAILVCVSVVFYLTMVEAEATYESPIVCTREYKPVCGDDGITYSNECMLRWESNAKEVVVNVKHEGKCESS</t>
  </si>
  <si>
    <t>linc-csnk1a1</t>
  </si>
  <si>
    <t>si:ch211-195b11.3</t>
  </si>
  <si>
    <t>MPKRSKANNDAEVSEPKRRSERLVNKPAPPKAEPKPKKAPAKPKKTKEPKEPKEEEKKEEVPAENGETKADDDASATEDGDKKEDGE</t>
  </si>
  <si>
    <t>linc-mipep1</t>
  </si>
  <si>
    <t>MPKRSKANNDTEAAGPKRRSERLQGKPQTPKSEPKPKKAPARGKKAKDVEKAKPEEKKEDAKPEAEEKTPAENGETKADENNGEAGGDDEKAE</t>
  </si>
  <si>
    <t>seqAA</t>
  </si>
  <si>
    <t>geneID</t>
  </si>
  <si>
    <t>ENSDART00000143735</t>
  </si>
  <si>
    <t>ENSDARG00000093233</t>
  </si>
  <si>
    <t>ENSDART00000140693</t>
  </si>
  <si>
    <t>ENSDARG00000093284</t>
  </si>
  <si>
    <t>ENSDART00000137620</t>
  </si>
  <si>
    <t>ENSDARG00000092467</t>
  </si>
  <si>
    <t>si:dkey-112a7.4</t>
  </si>
  <si>
    <t>GACTTTGGCGTTTGTGGTTT</t>
  </si>
  <si>
    <t>TGAAGCAGCTGGGgtaagtt</t>
  </si>
  <si>
    <t>ENSDARG00000097102</t>
  </si>
  <si>
    <t>si:ch73-281n10.2</t>
  </si>
  <si>
    <t>ENSDART00000155252.3</t>
  </si>
  <si>
    <t>caatgtgtcagttgcccagt</t>
  </si>
  <si>
    <t>acgggtgtgttgttggtttt</t>
  </si>
  <si>
    <t>ENSDARG00000113801</t>
  </si>
  <si>
    <t>LO017872.1</t>
  </si>
  <si>
    <t>ENSDART00000186989.1</t>
  </si>
  <si>
    <t>linc-zv9_00058239</t>
  </si>
  <si>
    <t>AGGTTTCACAGCAGGATCCT</t>
  </si>
  <si>
    <t>TGGAAGCAAAAGCCAAAGGA</t>
  </si>
  <si>
    <t>ENSDARG00000099257</t>
  </si>
  <si>
    <t>si:ch73-119p20.1</t>
  </si>
  <si>
    <t>ENSDART00000164326.2</t>
  </si>
  <si>
    <t>gcacgacgcgctctttatat</t>
  </si>
  <si>
    <t>TGGAAATGGTGGAAAAGCGA</t>
  </si>
  <si>
    <t>si:ch211-215d8.2</t>
  </si>
  <si>
    <t>GCAGGGGCCTTctgtaatgt</t>
  </si>
  <si>
    <t>cagctataggaagtattcccagttgt</t>
  </si>
  <si>
    <t>ENSDARG00000103919</t>
  </si>
  <si>
    <t>si:ch73-1a9.3</t>
  </si>
  <si>
    <t>ENSDART00000158245.2</t>
  </si>
  <si>
    <t>GCAGCTGTATGTCGGAAGTC</t>
  </si>
  <si>
    <t>ccatgtgttcagCTGTAGTGAG</t>
  </si>
  <si>
    <t>ENSDARG00000101135</t>
  </si>
  <si>
    <t xml:space="preserve">si:dkey-85k7.7 </t>
  </si>
  <si>
    <t>ENSDART00000159626.2</t>
  </si>
  <si>
    <t>AACTGTCCGTTCCGTGTGC</t>
  </si>
  <si>
    <t>CTGTTGCGCTTCCTTCCTTT</t>
  </si>
  <si>
    <t>ENSDARG00000099281</t>
  </si>
  <si>
    <t xml:space="preserve">si:dkey-112e7.2 </t>
  </si>
  <si>
    <t>ENSDART00000158573.2</t>
  </si>
  <si>
    <t>linc-foxp2</t>
  </si>
  <si>
    <t>ctatggagggtcagagagctc</t>
  </si>
  <si>
    <t>TGAAAGACCAGCTCGAGGA</t>
  </si>
  <si>
    <t>ENSDARG00000110481</t>
  </si>
  <si>
    <t>si:ch73-42p12.2</t>
  </si>
  <si>
    <t>ENSDART00000191542.1</t>
  </si>
  <si>
    <t>TAACCGTCTTTCTCGTCGCT</t>
  </si>
  <si>
    <t>caaagcagaatcacacgggT</t>
  </si>
  <si>
    <t>si:ch211-173m16.2</t>
  </si>
  <si>
    <t>CTCCTGAGGGCCGTTCTTTA</t>
  </si>
  <si>
    <t>gcactctttctcctgcagG</t>
  </si>
  <si>
    <t>si:ch73-46j18.5</t>
  </si>
  <si>
    <t>WT amplicon</t>
  </si>
  <si>
    <t>Ensembl Gene ID</t>
  </si>
  <si>
    <t>Alias</t>
  </si>
  <si>
    <t>Ensembl Transcript ID</t>
  </si>
  <si>
    <t>Name</t>
  </si>
  <si>
    <t>linc-brsk1 or linc-prl</t>
  </si>
  <si>
    <t>si:dkey-83k24.5</t>
  </si>
  <si>
    <t>EST ID: EH501042</t>
  </si>
  <si>
    <t>si:dkey-6e2.2 (larger protein)</t>
  </si>
  <si>
    <t>ENSDARG00000097496</t>
  </si>
  <si>
    <t>si:dkey-242k1.6</t>
  </si>
  <si>
    <t>ENSDART00000160267.2</t>
  </si>
  <si>
    <t>CURRENT ANNOTATION (z11)</t>
  </si>
  <si>
    <t>intron of NR_002796.2</t>
  </si>
  <si>
    <t>no</t>
  </si>
  <si>
    <t>nupr1a</t>
  </si>
  <si>
    <t>nupr1a (C terminus only)</t>
  </si>
  <si>
    <t>ENSDARG00000094300.4 (N terminus)</t>
  </si>
  <si>
    <t>ENSDARG00000096986.3</t>
  </si>
  <si>
    <t>within intron; si:dkey-204f11.64</t>
  </si>
  <si>
    <t>ENSDARG00000094695.3</t>
  </si>
  <si>
    <t>cenpw</t>
  </si>
  <si>
    <t>ENSDARG00000092136.4</t>
  </si>
  <si>
    <t>si:dkey-31f5.8</t>
  </si>
  <si>
    <t>ENSDARG00000094428.3</t>
  </si>
  <si>
    <t>(not annotated, ESTs only)</t>
  </si>
  <si>
    <t>EST EH606125</t>
  </si>
  <si>
    <t>ENSDARG00000101446.2</t>
  </si>
  <si>
    <t>si:dkey-46i9.1</t>
  </si>
  <si>
    <t>si:dkey-234h16.7</t>
  </si>
  <si>
    <t>ENSDARG00000095754.2</t>
  </si>
  <si>
    <t>si:dkey-239h2.3</t>
  </si>
  <si>
    <t>ENSDARG00000092033.4</t>
  </si>
  <si>
    <t>EST EH574477</t>
  </si>
  <si>
    <t>apela</t>
  </si>
  <si>
    <t>ENSDARG00000094729.2</t>
  </si>
  <si>
    <t>si:dkey-112e7.2</t>
  </si>
  <si>
    <t>ENSDARG00000099281.2</t>
  </si>
  <si>
    <t>(not annotated) - dORF in si:dkey-204f11.64</t>
  </si>
  <si>
    <t>dORF in ENSDARG00000094695.3</t>
  </si>
  <si>
    <t>processed transcript of si:dkey-16l2.16</t>
  </si>
  <si>
    <t>ENSDARG00000037967</t>
  </si>
  <si>
    <t>(not annotated) overlaps exon of si:dkey-6e2.2</t>
  </si>
  <si>
    <t>ENSDARG00000104636.2</t>
  </si>
  <si>
    <t>si:ch211-196l7.4</t>
  </si>
  <si>
    <t>ENSDARG00000095451.3 ; ENSDART00000148004.3</t>
  </si>
  <si>
    <t>ENSDARG00000095451.3 ; ENSDART00000170210.2</t>
  </si>
  <si>
    <t>(no annotation; no ESTs)</t>
  </si>
  <si>
    <t>n/a</t>
  </si>
  <si>
    <t>(no annotation; overlaps with middle of 3'UTR of si:ch73-281n10.2)</t>
  </si>
  <si>
    <t>C-terminal of si:dkey-6e2.2</t>
  </si>
  <si>
    <t>ENSDARG00000097496.3</t>
  </si>
  <si>
    <t>si:dkey-85k7.7</t>
  </si>
  <si>
    <t>si:dkey-65j4.2</t>
  </si>
  <si>
    <t>ENSDARG00000101476 ;  ENSDART00000171326.2</t>
  </si>
  <si>
    <t>si:ch73-147o17.1</t>
  </si>
  <si>
    <t>ENSDARG00000097236 ; ENSDART00000154053.3</t>
  </si>
  <si>
    <t>si:ch211-282b22.1</t>
  </si>
  <si>
    <t>ENSDARG00000097630</t>
  </si>
  <si>
    <t>ENSDARG00000093284.2</t>
  </si>
  <si>
    <t>si:dkey-93m18.6</t>
  </si>
  <si>
    <t>ENSDARG00000093173.3 ; ENSDART00000131854.3</t>
  </si>
  <si>
    <t>ENSDARG00000093233.3</t>
  </si>
  <si>
    <t>(not annotated) EST cDNA EH471997</t>
  </si>
  <si>
    <t>ENSDARG00000099257.2 ; ENSDART00000164326.2</t>
  </si>
  <si>
    <t>si:ch211-221j21.3</t>
  </si>
  <si>
    <t>ENSDARG00000103294.2 ; ENSDART00000166590.2</t>
  </si>
  <si>
    <t>ENSDARG00000095451.3 ; ENSDART00000145660.3</t>
  </si>
  <si>
    <t>ENSDARG00000096319.3 ; ENSDART00000151612.3</t>
  </si>
  <si>
    <t>si:ch211-239j9.1</t>
  </si>
  <si>
    <t>C terminal of si:ch73-25f10.6</t>
  </si>
  <si>
    <t>ENSDARG00000091932.3  ; ENSDART00000135901.3</t>
  </si>
  <si>
    <t>ENSDARG00000110481.1 ; ENSDART00000191542.1</t>
  </si>
  <si>
    <t>ENSDARG00000094300.4 ;ENSDART00000145781.3</t>
  </si>
  <si>
    <t>ENSDARG00000093019.3 ; ENSDART00000135958.2</t>
  </si>
  <si>
    <t>within lincRNA ENSDARG00000117652.1 ; ESTs found</t>
  </si>
  <si>
    <t> si:dkey-14d8.22</t>
  </si>
  <si>
    <t>Genotyping F (5' - 3')</t>
  </si>
  <si>
    <t>Genotyping R (5' - 3')</t>
  </si>
  <si>
    <t>ENSDART00000155252</t>
  </si>
  <si>
    <t>ENSDART00000158245</t>
  </si>
  <si>
    <t>ENSDARG00000100582</t>
  </si>
  <si>
    <t>linc-epb41l4a (libra)</t>
  </si>
  <si>
    <t>Ensembl ID(s)</t>
  </si>
  <si>
    <t>Contents</t>
  </si>
  <si>
    <t>Sheet 1</t>
  </si>
  <si>
    <t>Sheet 2</t>
  </si>
  <si>
    <t>Sheet Name</t>
  </si>
  <si>
    <t>Description</t>
  </si>
  <si>
    <t>Previous_lincRNAs</t>
  </si>
  <si>
    <t>F0 Behav Screend Micropeptides</t>
  </si>
  <si>
    <t xml:space="preserve">MTSTGAMGDPIRVDSCVPEPAGAQRNVHQTSTFPLSDAG </t>
  </si>
  <si>
    <t>Sheet 3</t>
  </si>
  <si>
    <t>Stable_mutant_data</t>
  </si>
  <si>
    <t>Gene</t>
  </si>
  <si>
    <t>Ensembl gene name</t>
  </si>
  <si>
    <t>Ensembl Gene</t>
  </si>
  <si>
    <t>Ensembl Transcript</t>
  </si>
  <si>
    <t>Target location</t>
  </si>
  <si>
    <t>gRNAs</t>
  </si>
  <si>
    <t>Mutant sequence (forward strand)</t>
  </si>
  <si>
    <t>intron 1 &amp; 3'UTR</t>
  </si>
  <si>
    <t>taatacgactcactataGGAATGTCATGGAGCGAGGTgttttagagctagaa ; taatacgactcactataGGTAGAGGGGTAGGTTTTTTgttttagagctagaa</t>
  </si>
  <si>
    <t>ya126</t>
  </si>
  <si>
    <t>ATG deletion (del-6bp)</t>
  </si>
  <si>
    <t>exon 1, ATG</t>
  </si>
  <si>
    <t>taatacgactcactataGGCCTACAGCCATGCCTAAAgttttagagctagaa</t>
  </si>
  <si>
    <r>
      <t xml:space="preserve">GAGAAGACCTACA </t>
    </r>
    <r>
      <rPr>
        <i/>
        <sz val="12"/>
        <color theme="1"/>
        <rFont val="Calibri"/>
        <family val="2"/>
        <scheme val="minor"/>
      </rPr>
      <t xml:space="preserve">(del6) </t>
    </r>
    <r>
      <rPr>
        <sz val="12"/>
        <color theme="1"/>
        <rFont val="Calibri"/>
        <family val="2"/>
        <scheme val="minor"/>
      </rPr>
      <t>CCTAAAAGGA</t>
    </r>
  </si>
  <si>
    <t>ya127</t>
  </si>
  <si>
    <t>exon 4 (out of 6)</t>
  </si>
  <si>
    <t>taatacgactcactataGGCTTGGGCTCTGCCTTTGGgttttagagctagaa ; taatacgactcactataGGGCTTGGGCTCTGCCTTTGgttttagagctagaa</t>
  </si>
  <si>
    <t>ya128</t>
  </si>
  <si>
    <t>exon 4 indel (del-8bp)</t>
  </si>
  <si>
    <r>
      <t xml:space="preserve">CCTGCACCC </t>
    </r>
    <r>
      <rPr>
        <i/>
        <sz val="12"/>
        <color theme="1"/>
        <rFont val="Calibri"/>
        <family val="2"/>
        <scheme val="minor"/>
      </rPr>
      <t xml:space="preserve">(del8) </t>
    </r>
    <r>
      <rPr>
        <sz val="12"/>
        <color theme="1"/>
        <rFont val="Calibri"/>
        <family val="2"/>
        <scheme val="minor"/>
      </rPr>
      <t>AGAGCCCAAGC</t>
    </r>
  </si>
  <si>
    <t>proximal 3'UTR</t>
  </si>
  <si>
    <r>
      <t xml:space="preserve">CAGCACTCCCTGTA </t>
    </r>
    <r>
      <rPr>
        <i/>
        <sz val="12"/>
        <color theme="1"/>
        <rFont val="Calibri"/>
        <family val="2"/>
        <scheme val="minor"/>
      </rPr>
      <t xml:space="preserve">(del74) </t>
    </r>
    <r>
      <rPr>
        <sz val="12"/>
        <color theme="1"/>
        <rFont val="Calibri"/>
        <family val="2"/>
        <scheme val="minor"/>
      </rPr>
      <t>TGTAGAGACACA</t>
    </r>
  </si>
  <si>
    <t>ya129</t>
  </si>
  <si>
    <r>
      <rPr>
        <i/>
        <sz val="12"/>
        <color theme="1"/>
        <rFont val="Calibri"/>
        <family val="2"/>
        <scheme val="minor"/>
      </rPr>
      <t xml:space="preserve">linc-wrb </t>
    </r>
    <r>
      <rPr>
        <sz val="12"/>
        <color theme="1"/>
        <rFont val="Calibri"/>
        <family val="2"/>
        <scheme val="minor"/>
      </rPr>
      <t>(ex3)</t>
    </r>
  </si>
  <si>
    <t>exon 3 indel (del-11bp)</t>
  </si>
  <si>
    <t>exon 3 (out of 6)</t>
  </si>
  <si>
    <r>
      <t xml:space="preserve">aacagCCCAAGA </t>
    </r>
    <r>
      <rPr>
        <i/>
        <sz val="12"/>
        <color theme="1"/>
        <rFont val="Calibri"/>
        <family val="2"/>
        <scheme val="minor"/>
      </rPr>
      <t xml:space="preserve">(del2) </t>
    </r>
    <r>
      <rPr>
        <sz val="12"/>
        <color theme="1"/>
        <rFont val="Calibri"/>
        <family val="2"/>
        <scheme val="minor"/>
      </rPr>
      <t xml:space="preserve">CGGTCTGAGAG </t>
    </r>
    <r>
      <rPr>
        <i/>
        <sz val="12"/>
        <color theme="1"/>
        <rFont val="Calibri"/>
        <family val="2"/>
        <scheme val="minor"/>
      </rPr>
      <t xml:space="preserve">(del9) </t>
    </r>
    <r>
      <rPr>
        <sz val="12"/>
        <color theme="1"/>
        <rFont val="Calibri"/>
        <family val="2"/>
        <scheme val="minor"/>
      </rPr>
      <t>Tgtaagt</t>
    </r>
  </si>
  <si>
    <t>ya130</t>
  </si>
  <si>
    <t>Mutation</t>
  </si>
  <si>
    <t>Genotyping Primers</t>
  </si>
  <si>
    <t>Amplicon Size</t>
  </si>
  <si>
    <t>190 bp (mutant only)</t>
  </si>
  <si>
    <t>208 bp (WT only)</t>
  </si>
  <si>
    <t>183 bp (mutant only)</t>
  </si>
  <si>
    <t>183bp (WT only)</t>
  </si>
  <si>
    <t>168 bp (WT only)</t>
  </si>
  <si>
    <t>161 bp (mutant only)</t>
  </si>
  <si>
    <t>207 bp (WT), 133 bp (mutant)</t>
  </si>
  <si>
    <t>250bp, BsmBI will cut WT at 114bp</t>
  </si>
  <si>
    <r>
      <t>Deletion_F</t>
    </r>
    <r>
      <rPr>
        <sz val="12"/>
        <color rgb="FF000000"/>
        <rFont val="Calibri"/>
        <family val="2"/>
        <scheme val="minor"/>
      </rPr>
      <t xml:space="preserve">: 5'-cggtgttcttgcacagtgtt-3' , </t>
    </r>
    <r>
      <rPr>
        <b/>
        <sz val="12"/>
        <color rgb="FF000000"/>
        <rFont val="Calibri"/>
        <family val="2"/>
        <scheme val="minor"/>
      </rPr>
      <t>Deletion_R</t>
    </r>
    <r>
      <rPr>
        <sz val="12"/>
        <color rgb="FF000000"/>
        <rFont val="Calibri"/>
        <family val="2"/>
        <scheme val="minor"/>
      </rPr>
      <t>: 5'-CCCTCATAGAGCCAATGGAA-3'</t>
    </r>
  </si>
  <si>
    <r>
      <t>Exon 5/6_F</t>
    </r>
    <r>
      <rPr>
        <sz val="12"/>
        <color rgb="FF000000"/>
        <rFont val="Calibri"/>
        <family val="2"/>
        <scheme val="minor"/>
      </rPr>
      <t xml:space="preserve">: 5'-CCCTGCCAAACCTAAGAAAA-3' , </t>
    </r>
    <r>
      <rPr>
        <b/>
        <sz val="12"/>
        <color rgb="FF000000"/>
        <rFont val="Calibri"/>
        <family val="2"/>
        <scheme val="minor"/>
      </rPr>
      <t>Exon5/6_R</t>
    </r>
    <r>
      <rPr>
        <sz val="12"/>
        <color rgb="FF000000"/>
        <rFont val="Calibri"/>
        <family val="2"/>
        <scheme val="minor"/>
      </rPr>
      <t>: 5'-TTCTTTCTTGTCGCCGTCTT-3'</t>
    </r>
  </si>
  <si>
    <r>
      <t>Mutant-ATGdel6_F</t>
    </r>
    <r>
      <rPr>
        <sz val="12"/>
        <color rgb="FF000000"/>
        <rFont val="Calibri"/>
        <family val="2"/>
        <scheme val="minor"/>
      </rPr>
      <t xml:space="preserve">: 5'-cggtttgagcaggtttttgt-3' , </t>
    </r>
    <r>
      <rPr>
        <b/>
        <sz val="12"/>
        <color rgb="FF000000"/>
        <rFont val="Calibri"/>
        <family val="2"/>
        <scheme val="minor"/>
      </rPr>
      <t>Mutant_ATGdel6_R</t>
    </r>
    <r>
      <rPr>
        <sz val="12"/>
        <color rgb="FF000000"/>
        <rFont val="Calibri"/>
        <family val="2"/>
        <scheme val="minor"/>
      </rPr>
      <t xml:space="preserve">: 5'-ctacttacTTTGCTCCTTTTAGGTG-3' </t>
    </r>
  </si>
  <si>
    <r>
      <t>WT-ATG_F</t>
    </r>
    <r>
      <rPr>
        <sz val="12"/>
        <color rgb="FF000000"/>
        <rFont val="Calibri"/>
        <family val="2"/>
        <scheme val="minor"/>
      </rPr>
      <t xml:space="preserve">: 5'-cggtttgagcaggtttttgt-3' , </t>
    </r>
    <r>
      <rPr>
        <b/>
        <sz val="12"/>
        <color rgb="FF000000"/>
        <rFont val="Calibri"/>
        <family val="2"/>
        <scheme val="minor"/>
      </rPr>
      <t>WT_ATG_R:</t>
    </r>
    <r>
      <rPr>
        <sz val="12"/>
        <color rgb="FF000000"/>
        <rFont val="Calibri"/>
        <family val="2"/>
        <scheme val="minor"/>
      </rPr>
      <t xml:space="preserve"> 5'-ctacttacTTTGCTCCTTTTAGGCA-3' </t>
    </r>
  </si>
  <si>
    <r>
      <t xml:space="preserve">WT-ex4_F: </t>
    </r>
    <r>
      <rPr>
        <sz val="12"/>
        <color rgb="FF000000"/>
        <rFont val="Calibri"/>
        <family val="2"/>
        <scheme val="minor"/>
      </rPr>
      <t>5'-cagAAACCTGCACCCCCAA-3'</t>
    </r>
    <r>
      <rPr>
        <b/>
        <sz val="12"/>
        <color rgb="FF000000"/>
        <rFont val="Calibri"/>
        <family val="2"/>
        <scheme val="minor"/>
      </rPr>
      <t xml:space="preserve"> , WT-ex4_R: </t>
    </r>
    <r>
      <rPr>
        <sz val="12"/>
        <color rgb="FF000000"/>
        <rFont val="Calibri"/>
        <family val="2"/>
        <scheme val="minor"/>
      </rPr>
      <t>5'</t>
    </r>
    <r>
      <rPr>
        <b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>GCTCCTTGGGTTCCTTTGTT-3'</t>
    </r>
  </si>
  <si>
    <r>
      <t xml:space="preserve">MUT-ex4_F: </t>
    </r>
    <r>
      <rPr>
        <sz val="12"/>
        <color rgb="FF000000"/>
        <rFont val="Calibri"/>
        <family val="2"/>
        <scheme val="minor"/>
      </rPr>
      <t>5'-tcagAAACCTGCACCCAGA-3'</t>
    </r>
    <r>
      <rPr>
        <b/>
        <sz val="12"/>
        <color rgb="FF000000"/>
        <rFont val="Calibri"/>
        <family val="2"/>
        <scheme val="minor"/>
      </rPr>
      <t xml:space="preserve"> , MUT-ex4_R: </t>
    </r>
    <r>
      <rPr>
        <sz val="12"/>
        <color rgb="FF000000"/>
        <rFont val="Calibri"/>
        <family val="2"/>
        <scheme val="minor"/>
      </rPr>
      <t>5'</t>
    </r>
    <r>
      <rPr>
        <b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>GCTCCTTGGGTTCCTTTGTT-3'</t>
    </r>
  </si>
  <si>
    <r>
      <t>F:</t>
    </r>
    <r>
      <rPr>
        <sz val="12"/>
        <color rgb="FF000000"/>
        <rFont val="Calibri"/>
        <family val="2"/>
        <scheme val="minor"/>
      </rPr>
      <t xml:space="preserve"> TGAAGCAGCTGGGgtaagtt ,</t>
    </r>
    <r>
      <rPr>
        <b/>
        <sz val="12"/>
        <color rgb="FF000000"/>
        <rFont val="Calibri"/>
        <family val="2"/>
        <scheme val="minor"/>
      </rPr>
      <t xml:space="preserve"> R:</t>
    </r>
    <r>
      <rPr>
        <sz val="12"/>
        <color rgb="FF000000"/>
        <rFont val="Calibri"/>
        <family val="2"/>
        <scheme val="minor"/>
      </rPr>
      <t xml:space="preserve"> GACTTTGGCGTTTGTGGTTT, digest with BsmBI-v2</t>
    </r>
  </si>
  <si>
    <t>(1.78kb deletion)</t>
  </si>
  <si>
    <r>
      <rPr>
        <b/>
        <sz val="12"/>
        <color rgb="FF000000"/>
        <rFont val="Calibri"/>
        <family val="2"/>
        <scheme val="minor"/>
      </rPr>
      <t>F:</t>
    </r>
    <r>
      <rPr>
        <sz val="12"/>
        <color rgb="FF000000"/>
        <rFont val="Calibri"/>
        <family val="2"/>
        <scheme val="minor"/>
      </rPr>
      <t xml:space="preserve"> GCGACAAGAAAGAAGACGGG , </t>
    </r>
    <r>
      <rPr>
        <b/>
        <sz val="12"/>
        <color rgb="FF000000"/>
        <rFont val="Calibri"/>
        <family val="2"/>
        <scheme val="minor"/>
      </rPr>
      <t xml:space="preserve">R: </t>
    </r>
    <r>
      <rPr>
        <sz val="12"/>
        <color rgb="FF000000"/>
        <rFont val="Calibri"/>
        <family val="2"/>
        <scheme val="minor"/>
      </rPr>
      <t>AAAATGCTGGATATGATGACGTC</t>
    </r>
  </si>
  <si>
    <t>large deletion (del-1.78kb)</t>
  </si>
  <si>
    <t>3'UTR (del-74bp) (ultra-conserved region)</t>
  </si>
  <si>
    <r>
      <t>Universal CRISPRscan primer: 5’-</t>
    </r>
    <r>
      <rPr>
        <sz val="12"/>
        <color rgb="FF222222"/>
        <rFont val="Calibri"/>
        <family val="2"/>
        <scheme val="minor"/>
      </rPr>
      <t>AAAAGCACCGACTCGGTGCCACTTTTTCAAGTTGATAACGGACTAGCCTTATTTTAACTTGCTATTTCTAGCTCTAAAAC-3’</t>
    </r>
  </si>
  <si>
    <r>
      <t xml:space="preserve">linc-mipep </t>
    </r>
    <r>
      <rPr>
        <sz val="12"/>
        <color theme="1"/>
        <rFont val="Calibri"/>
        <family val="2"/>
        <scheme val="minor"/>
      </rPr>
      <t>(f1.78kb deletion)</t>
    </r>
  </si>
  <si>
    <r>
      <rPr>
        <i/>
        <sz val="12"/>
        <color theme="1"/>
        <rFont val="Calibri"/>
        <family val="2"/>
        <scheme val="minor"/>
      </rPr>
      <t>linc-mipep</t>
    </r>
    <r>
      <rPr>
        <sz val="12"/>
        <color theme="1"/>
        <rFont val="Calibri"/>
        <family val="2"/>
        <scheme val="minor"/>
      </rPr>
      <t xml:space="preserve"> (ATG)</t>
    </r>
  </si>
  <si>
    <r>
      <rPr>
        <i/>
        <sz val="12"/>
        <color theme="1"/>
        <rFont val="Calibri"/>
        <family val="2"/>
        <scheme val="minor"/>
      </rPr>
      <t xml:space="preserve">linc-mipep </t>
    </r>
    <r>
      <rPr>
        <sz val="12"/>
        <color theme="1"/>
        <rFont val="Calibri"/>
        <family val="2"/>
        <scheme val="minor"/>
      </rPr>
      <t>(ex4)</t>
    </r>
  </si>
  <si>
    <r>
      <rPr>
        <i/>
        <sz val="12"/>
        <color theme="1"/>
        <rFont val="Calibri"/>
        <family val="2"/>
        <scheme val="minor"/>
      </rPr>
      <t>linc-mipep</t>
    </r>
    <r>
      <rPr>
        <sz val="12"/>
        <color theme="1"/>
        <rFont val="Calibri"/>
        <family val="2"/>
        <scheme val="minor"/>
      </rPr>
      <t xml:space="preserve"> (3'UTR-prox)</t>
    </r>
  </si>
  <si>
    <r>
      <t xml:space="preserve">linc-mipep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 xml:space="preserve">linc-wrb </t>
    </r>
    <r>
      <rPr>
        <b/>
        <sz val="12"/>
        <color theme="1"/>
        <rFont val="Calibri"/>
        <family val="2"/>
        <scheme val="minor"/>
      </rPr>
      <t>stable mutant details</t>
    </r>
  </si>
  <si>
    <r>
      <t xml:space="preserve">linc-mipep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 xml:space="preserve">linc-wrb </t>
    </r>
    <r>
      <rPr>
        <sz val="12"/>
        <color theme="1"/>
        <rFont val="Calibri"/>
        <family val="2"/>
        <scheme val="minor"/>
      </rPr>
      <t>stable mutant details</t>
    </r>
    <r>
      <rPr>
        <i/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including gene and mutant allele information and genotyping primers</t>
    </r>
  </si>
  <si>
    <t>Supplementary Table 1: Information on sORFs identified within lincRNAs and targeting/genotyping information</t>
  </si>
  <si>
    <t>GGUACAAGAAAAGAGGUACA (synthetic, low targeting efficiency)</t>
  </si>
  <si>
    <t>AGUCUCUCAGACCGUCUCUU ; AGACGGUCUGAGAGACUUCA (synthetic - low targeting efficiency)</t>
  </si>
  <si>
    <r>
      <t xml:space="preserve">Previously identified lincRNAs from Ulitsky, Shkumatava et al., 2011 (Cell) with updated annotation/gene name (if applicable) in </t>
    </r>
    <r>
      <rPr>
        <i/>
        <sz val="12"/>
        <color theme="1"/>
        <rFont val="Calibri"/>
        <family val="2"/>
        <scheme val="minor"/>
      </rPr>
      <t xml:space="preserve">Danio rerio </t>
    </r>
    <r>
      <rPr>
        <sz val="12"/>
        <color theme="1"/>
        <rFont val="Calibri"/>
        <family val="2"/>
        <scheme val="minor"/>
      </rPr>
      <t>genome z11, Ensembl identifier, and amino acid sequence</t>
    </r>
  </si>
  <si>
    <r>
      <rPr>
        <b/>
        <i/>
        <sz val="12"/>
        <color theme="1"/>
        <rFont val="Calibri"/>
        <family val="2"/>
        <scheme val="minor"/>
      </rPr>
      <t>In situ</t>
    </r>
    <r>
      <rPr>
        <b/>
        <sz val="12"/>
        <color theme="1"/>
        <rFont val="Calibri"/>
        <family val="2"/>
        <scheme val="minor"/>
      </rPr>
      <t xml:space="preserve"> hybridization probe - Forward primer (5' - 3')</t>
    </r>
  </si>
  <si>
    <t>linc-mipep</t>
  </si>
  <si>
    <t>LincRNAs identified in Ulitsky, Shkumatava et al., 2011 (Cell) with updated annotations (z11)</t>
  </si>
  <si>
    <t>GTTAAAACCGTGCGTTTTGC</t>
  </si>
  <si>
    <t>TAATACGACTCACTATAGGGGTTAAAACCGTGCGTTTTGC</t>
  </si>
  <si>
    <r>
      <rPr>
        <b/>
        <i/>
        <sz val="12"/>
        <color theme="1"/>
        <rFont val="Calibri"/>
        <family val="2"/>
        <scheme val="minor"/>
      </rPr>
      <t>In situ</t>
    </r>
    <r>
      <rPr>
        <b/>
        <sz val="12"/>
        <color theme="1"/>
        <rFont val="Calibri"/>
        <family val="2"/>
        <scheme val="minor"/>
      </rPr>
      <t xml:space="preserve"> hybridization probe - Reverse primer (5' - 3' - includes T7 promoter sequence)</t>
    </r>
  </si>
  <si>
    <t>CAGCGACAGGACAAGAACAA</t>
  </si>
  <si>
    <t>TAATACGACTCACTATAGGGGACAAGTGGAAGACGTGCTG</t>
  </si>
  <si>
    <t>GTGACGATTGTGGGACTGTG</t>
  </si>
  <si>
    <t>TAATACGACTCACTATAGGGAAGCAAGCAGCATCACACTG</t>
  </si>
  <si>
    <t>CAGGACCCTTGGAGGAATTT</t>
  </si>
  <si>
    <t>TAATACGACTCACTATAGGGTTCCATTTTCCCCTCAAATG</t>
  </si>
  <si>
    <t>CATGGAAATGGTGGAAAAGC</t>
  </si>
  <si>
    <t>TAATACGACTCACTATAGGGAGCTTGCAGTGGTCAGTCCT</t>
  </si>
  <si>
    <t>AAGATGGAGACAACCGAAGC</t>
  </si>
  <si>
    <t>TAATACGACTCACTATAGGGGCTGTAGTGCAAGTTTCAGCA</t>
  </si>
  <si>
    <t>AGAAGTTGGTGTTGGCATCC</t>
  </si>
  <si>
    <t>TAATACGACTCACTATAGGGTGCACTGACATGGGAAGAAG</t>
  </si>
  <si>
    <t>GCTAGACTCCTCGGCTTCAA</t>
  </si>
  <si>
    <t>TAATACGACTCACTATAGGGAGTGACTCCCCAACCCTTTT</t>
  </si>
  <si>
    <t>GTCGATCATCTGACGGCTTT</t>
  </si>
  <si>
    <t>TAATACGACTCACTATAGGGCAGTTGCTGCTCTGTGCTGT</t>
  </si>
  <si>
    <t>Gene ID</t>
  </si>
  <si>
    <t>Screened by CRISPR?</t>
  </si>
  <si>
    <t>ENSDART00000138869 ; wu:fc47e11</t>
  </si>
  <si>
    <t>Yes</t>
  </si>
  <si>
    <t>Yes - 6 hpf, broad at 48 hpf</t>
  </si>
  <si>
    <r>
      <t xml:space="preserve">Screened by </t>
    </r>
    <r>
      <rPr>
        <b/>
        <i/>
        <sz val="12"/>
        <color theme="1"/>
        <rFont val="Calibri"/>
        <family val="2"/>
        <scheme val="minor"/>
      </rPr>
      <t xml:space="preserve">in situ </t>
    </r>
    <r>
      <rPr>
        <b/>
        <sz val="12"/>
        <color theme="1"/>
        <rFont val="Calibri"/>
        <family val="2"/>
        <scheme val="minor"/>
      </rPr>
      <t>hybridization?</t>
    </r>
  </si>
  <si>
    <t>yes - head</t>
  </si>
  <si>
    <t>Yes - head</t>
  </si>
  <si>
    <t>ENSDART00000140991</t>
  </si>
  <si>
    <t>ENSDART00000142040</t>
  </si>
  <si>
    <t>Yes - severe</t>
  </si>
  <si>
    <t>ENSDART00000143992</t>
  </si>
  <si>
    <t>ENSDART00000151039</t>
  </si>
  <si>
    <t>Yes - broad, muscle/trunk</t>
  </si>
  <si>
    <t>Yes -head</t>
  </si>
  <si>
    <t>Yes - speckled, low expression, broad</t>
  </si>
  <si>
    <t>No</t>
  </si>
  <si>
    <t>Yes - broad, low expression, possibly endodermal</t>
  </si>
  <si>
    <t>Yes - broad, then head</t>
  </si>
  <si>
    <t>ENSDART00000143735 ; linc-onecut1</t>
  </si>
  <si>
    <t>Yes - early embryo, then low expression, near heart</t>
  </si>
  <si>
    <t>Zv9_00054343</t>
  </si>
  <si>
    <t>Yes - low expression early, then speckled near yolk</t>
  </si>
  <si>
    <t>Zv9_00058239</t>
  </si>
  <si>
    <t>Yes - broad head, heart, thin along trunk</t>
  </si>
  <si>
    <t>Sheet 4</t>
  </si>
  <si>
    <t>MicropeptidesPrioritization</t>
  </si>
  <si>
    <r>
      <t xml:space="preserve">Initial screen with CRISPRs and </t>
    </r>
    <r>
      <rPr>
        <i/>
        <sz val="12"/>
        <color theme="1"/>
        <rFont val="Calibri"/>
        <family val="2"/>
        <scheme val="minor"/>
      </rPr>
      <t xml:space="preserve">in situ </t>
    </r>
    <r>
      <rPr>
        <sz val="12"/>
        <color theme="1"/>
        <rFont val="Calibri"/>
        <family val="2"/>
        <scheme val="minor"/>
      </rPr>
      <t>hybridization to identify brain-enriched transcripts</t>
    </r>
  </si>
  <si>
    <t>Target sequence 1</t>
  </si>
  <si>
    <t>Taret sequence 2</t>
  </si>
  <si>
    <t>GAGCAATGGGGGATCCCATT</t>
  </si>
  <si>
    <t>CGTTCCTCTGTGCTCCGGCG</t>
  </si>
  <si>
    <t>TGGCTCGGCGGCGATTTCGA</t>
  </si>
  <si>
    <t>TGGATGAGGAGATTATGGCT</t>
  </si>
  <si>
    <t>CGGCGTGTTGAGGGAGAAGT</t>
  </si>
  <si>
    <t>AGTTGGTGTTGGCATCCCAC</t>
  </si>
  <si>
    <t>GATGTTTGTCAAGACCACCG</t>
  </si>
  <si>
    <t>GTGGGACTGTGCGCGTGCCT</t>
  </si>
  <si>
    <t>GACGTGGTGGAGCACAGACG</t>
  </si>
  <si>
    <t>TGTGGGAGAAGTAGGCCTGT</t>
  </si>
  <si>
    <t>GGCTTGGGCTCTGCCTTTGGGGG</t>
  </si>
  <si>
    <t>GGGCTTGGGCTCTGCCTTTG</t>
  </si>
  <si>
    <t>CGGCGCTTGCTGCATCCATC</t>
  </si>
  <si>
    <t>TGCAGCAAGCGCCGTGCCCG</t>
  </si>
  <si>
    <t>GAAGGAGGCAGCACCACCAC</t>
  </si>
  <si>
    <t>GACCCGGTCCCAGCCGAACC</t>
  </si>
  <si>
    <t>GCAGTTCGCCCGCAGGAGAG</t>
  </si>
  <si>
    <t>GTCGTATCTCCTCTCTCCTG</t>
  </si>
  <si>
    <t>AGTCTCTCAGACCGTCTCTT</t>
  </si>
  <si>
    <t>AGACGGTCTGAGAGACTTCA</t>
  </si>
  <si>
    <t>AAACCACAAACGCCAAAGTC</t>
  </si>
  <si>
    <t>TAATACGACTCACTATAGGGTGCAATGCTATCACCACACA</t>
  </si>
  <si>
    <r>
      <t xml:space="preserve">linc-epb41l4a; </t>
    </r>
    <r>
      <rPr>
        <sz val="12"/>
        <color theme="1"/>
        <rFont val="Calibri (Body)"/>
      </rPr>
      <t>now</t>
    </r>
    <r>
      <rPr>
        <i/>
        <sz val="12"/>
        <color theme="1"/>
        <rFont val="Calibri (Body)"/>
      </rPr>
      <t xml:space="preserve"> libra</t>
    </r>
  </si>
  <si>
    <t>Yes - lethal</t>
  </si>
  <si>
    <t>ZIRC stock number (proposed)</t>
  </si>
  <si>
    <t>Select micropeptides enriched in developing heads/brains in early development, screen for F0 behavioral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u/>
      <sz val="12"/>
      <color theme="1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16"/>
      <name val="Calibri"/>
      <family val="2"/>
    </font>
    <font>
      <sz val="12"/>
      <color indexed="60"/>
      <name val="Calibri"/>
      <family val="2"/>
    </font>
    <font>
      <sz val="12"/>
      <color indexed="17"/>
      <name val="Calibri"/>
      <family val="2"/>
    </font>
    <font>
      <sz val="12"/>
      <color theme="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Times New Roman"/>
      <family val="1"/>
    </font>
    <font>
      <sz val="12"/>
      <color rgb="FF22222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sz val="12"/>
      <color rgb="FF000000"/>
      <name val="Calibri (Body)"/>
    </font>
    <font>
      <sz val="12"/>
      <color rgb="FF222222"/>
      <name val="Calibri (Body)"/>
    </font>
    <font>
      <i/>
      <sz val="12"/>
      <color rgb="FF000000"/>
      <name val="Calibri (Body)"/>
    </font>
    <font>
      <sz val="12"/>
      <color rgb="FF333333"/>
      <name val="Calibri (Body)"/>
    </font>
  </fonts>
  <fills count="5">
    <fill>
      <patternFill patternType="none"/>
    </fill>
    <fill>
      <patternFill patternType="gray125"/>
    </fill>
    <fill>
      <patternFill patternType="solid">
        <fgColor indexed="45"/>
      </patternFill>
    </fill>
    <fill>
      <patternFill patternType="solid">
        <fgColor indexed="43"/>
      </patternFill>
    </fill>
    <fill>
      <patternFill patternType="solid">
        <fgColor indexed="42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</cellStyleXfs>
  <cellXfs count="27">
    <xf numFmtId="0" fontId="0" fillId="0" borderId="0" xfId="0"/>
    <xf numFmtId="0" fontId="4" fillId="0" borderId="0" xfId="1" applyFont="1"/>
    <xf numFmtId="0" fontId="5" fillId="0" borderId="0" xfId="1" applyFont="1"/>
    <xf numFmtId="0" fontId="4" fillId="0" borderId="0" xfId="3" applyFont="1" applyFill="1"/>
    <xf numFmtId="0" fontId="4" fillId="0" borderId="0" xfId="4" applyFont="1" applyFill="1"/>
    <xf numFmtId="0" fontId="4" fillId="0" borderId="0" xfId="5" applyFont="1" applyFill="1"/>
    <xf numFmtId="0" fontId="4" fillId="0" borderId="0" xfId="5" applyFont="1" applyFill="1" applyBorder="1"/>
    <xf numFmtId="0" fontId="4" fillId="0" borderId="0" xfId="3" applyFont="1" applyFill="1" applyBorder="1"/>
    <xf numFmtId="0" fontId="9" fillId="0" borderId="0" xfId="0" applyFont="1"/>
    <xf numFmtId="0" fontId="10" fillId="0" borderId="0" xfId="0" applyFont="1"/>
    <xf numFmtId="0" fontId="1" fillId="0" borderId="0" xfId="0" applyFont="1"/>
    <xf numFmtId="0" fontId="4" fillId="0" borderId="0" xfId="0" applyFont="1"/>
    <xf numFmtId="0" fontId="11" fillId="0" borderId="0" xfId="2" applyFont="1"/>
    <xf numFmtId="0" fontId="13" fillId="0" borderId="0" xfId="0" applyFont="1"/>
    <xf numFmtId="0" fontId="0" fillId="0" borderId="0" xfId="0" applyAlignment="1">
      <alignment horizontal="left" vertic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0" fillId="0" borderId="0" xfId="0" applyFont="1" applyAlignment="1">
      <alignment horizontal="left" vertic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8" fillId="0" borderId="0" xfId="0" applyFont="1" applyAlignment="1">
      <alignment vertical="center"/>
    </xf>
    <xf numFmtId="0" fontId="23" fillId="0" borderId="0" xfId="0" applyFont="1"/>
  </cellXfs>
  <cellStyles count="6">
    <cellStyle name="Bad 2" xfId="3" xr:uid="{52E061C5-B05A-E74E-9565-FE907DAAAB53}"/>
    <cellStyle name="Good 2" xfId="5" xr:uid="{9601138A-1D33-894C-AC7D-E4DBD71E983B}"/>
    <cellStyle name="Hyperlink" xfId="2" builtinId="8"/>
    <cellStyle name="Neutral 2" xfId="4" xr:uid="{CE27D694-1FB9-C949-8E74-5BE349E08C11}"/>
    <cellStyle name="Normal" xfId="0" builtinId="0"/>
    <cellStyle name="Normal 2" xfId="1" xr:uid="{C5FDED04-9647-E747-9424-AA66307BF92E}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333333"/>
        <name val="Calibri (Body)"/>
        <scheme val="minor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Calibri (Body)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3DBFC37-60FD-BA41-B4F0-9AA1EC25C480}" name="Table13" displayName="Table13" ref="A1:D12" totalsRowShown="0" headerRowDxfId="5" dataDxfId="4">
  <tableColumns count="4">
    <tableColumn id="1" xr3:uid="{03817E01-E8C3-2145-903C-E241370BEB1D}" name="Name" dataDxfId="3"/>
    <tableColumn id="2" xr3:uid="{BD6EB820-36AA-6146-9270-34B14E04E5E4}" name="Ensembl Transcript ID" dataDxfId="2"/>
    <tableColumn id="3" xr3:uid="{A7F2D6EA-3C21-C640-92E0-0F0F94004E6D}" name="Alias" dataDxfId="1"/>
    <tableColumn id="4" xr3:uid="{38B33F92-FAAA-3F46-8C07-9887A62D2AB7}" name="Ensembl Gene ID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71CF-E398-4F4B-9B8E-2CDC729565F8}">
  <sheetPr published="0"/>
  <dimension ref="A1:C8"/>
  <sheetViews>
    <sheetView tabSelected="1" workbookViewId="0">
      <selection activeCell="C14" sqref="C14"/>
    </sheetView>
  </sheetViews>
  <sheetFormatPr baseColWidth="10" defaultRowHeight="16" x14ac:dyDescent="0.2"/>
  <cols>
    <col min="2" max="2" width="28.33203125" bestFit="1" customWidth="1"/>
    <col min="3" max="3" width="188.1640625" bestFit="1" customWidth="1"/>
  </cols>
  <sheetData>
    <row r="1" spans="1:3" x14ac:dyDescent="0.2">
      <c r="A1" s="10" t="s">
        <v>296</v>
      </c>
    </row>
    <row r="4" spans="1:3" s="10" customFormat="1" x14ac:dyDescent="0.2">
      <c r="A4" s="10" t="s">
        <v>229</v>
      </c>
      <c r="B4" s="10" t="s">
        <v>232</v>
      </c>
      <c r="C4" s="10" t="s">
        <v>233</v>
      </c>
    </row>
    <row r="5" spans="1:3" x14ac:dyDescent="0.2">
      <c r="A5" t="s">
        <v>230</v>
      </c>
      <c r="B5" t="s">
        <v>234</v>
      </c>
      <c r="C5" t="s">
        <v>299</v>
      </c>
    </row>
    <row r="6" spans="1:3" x14ac:dyDescent="0.2">
      <c r="A6" t="s">
        <v>231</v>
      </c>
      <c r="B6" t="s">
        <v>348</v>
      </c>
      <c r="C6" t="s">
        <v>349</v>
      </c>
    </row>
    <row r="7" spans="1:3" x14ac:dyDescent="0.2">
      <c r="A7" t="s">
        <v>237</v>
      </c>
      <c r="B7" t="s">
        <v>235</v>
      </c>
      <c r="C7" t="s">
        <v>377</v>
      </c>
    </row>
    <row r="8" spans="1:3" x14ac:dyDescent="0.2">
      <c r="A8" t="s">
        <v>347</v>
      </c>
      <c r="B8" t="s">
        <v>238</v>
      </c>
      <c r="C8" s="13" t="s">
        <v>2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FA0C3-C92C-AF48-B9FF-31F3E2B732BB}">
  <sheetPr published="0"/>
  <dimension ref="A1:AP60"/>
  <sheetViews>
    <sheetView workbookViewId="0">
      <selection activeCell="B26" sqref="B26"/>
    </sheetView>
  </sheetViews>
  <sheetFormatPr baseColWidth="10" defaultRowHeight="16" x14ac:dyDescent="0.2"/>
  <cols>
    <col min="1" max="1" width="23" style="1" customWidth="1"/>
    <col min="2" max="2" width="56.5" style="1" bestFit="1" customWidth="1"/>
    <col min="3" max="3" width="48.33203125" style="1" bestFit="1" customWidth="1"/>
    <col min="4" max="4" width="142.6640625" style="1" bestFit="1" customWidth="1"/>
    <col min="5" max="5" width="98" style="1" bestFit="1" customWidth="1"/>
    <col min="6" max="6" width="120.33203125" style="1" bestFit="1" customWidth="1"/>
    <col min="7" max="7" width="54.5" style="1" bestFit="1" customWidth="1"/>
    <col min="8" max="13" width="10.83203125" style="1"/>
    <col min="14" max="14" width="27.1640625" style="1" customWidth="1"/>
    <col min="15" max="15" width="21.5" style="1" bestFit="1" customWidth="1"/>
    <col min="16" max="16" width="21.5" style="1" customWidth="1"/>
    <col min="17" max="17" width="61.5" style="1" customWidth="1"/>
    <col min="18" max="18" width="127.5" style="1" bestFit="1" customWidth="1"/>
    <col min="19" max="16384" width="10.83203125" style="1"/>
  </cols>
  <sheetData>
    <row r="1" spans="1:6" x14ac:dyDescent="0.2">
      <c r="A1" s="1" t="s">
        <v>302</v>
      </c>
    </row>
    <row r="2" spans="1:6" s="2" customFormat="1" x14ac:dyDescent="0.2">
      <c r="A2" s="2" t="s">
        <v>91</v>
      </c>
      <c r="B2" s="2" t="s">
        <v>157</v>
      </c>
      <c r="C2" s="2" t="s">
        <v>228</v>
      </c>
      <c r="D2" s="2" t="s">
        <v>90</v>
      </c>
    </row>
    <row r="3" spans="1:6" x14ac:dyDescent="0.2">
      <c r="A3" s="1" t="s">
        <v>10</v>
      </c>
      <c r="B3" s="11" t="s">
        <v>189</v>
      </c>
      <c r="C3" s="11" t="s">
        <v>191</v>
      </c>
      <c r="D3" s="1" t="s">
        <v>27</v>
      </c>
    </row>
    <row r="4" spans="1:6" x14ac:dyDescent="0.2">
      <c r="A4" s="1" t="s">
        <v>10</v>
      </c>
      <c r="B4" s="11" t="s">
        <v>189</v>
      </c>
      <c r="C4" s="11" t="s">
        <v>190</v>
      </c>
      <c r="D4" s="1" t="s">
        <v>26</v>
      </c>
    </row>
    <row r="5" spans="1:6" x14ac:dyDescent="0.2">
      <c r="A5" s="1" t="s">
        <v>31</v>
      </c>
      <c r="B5" s="11" t="s">
        <v>151</v>
      </c>
      <c r="C5" s="11" t="s">
        <v>219</v>
      </c>
      <c r="D5" s="1" t="s">
        <v>30</v>
      </c>
      <c r="E5" s="11"/>
      <c r="F5" s="11"/>
    </row>
    <row r="6" spans="1:6" x14ac:dyDescent="0.2">
      <c r="A6" s="1" t="s">
        <v>63</v>
      </c>
      <c r="B6" s="1" t="s">
        <v>220</v>
      </c>
      <c r="C6" s="11" t="s">
        <v>152</v>
      </c>
      <c r="D6" s="1" t="s">
        <v>62</v>
      </c>
      <c r="E6" s="11"/>
    </row>
    <row r="7" spans="1:6" x14ac:dyDescent="0.2">
      <c r="A7" s="1" t="s">
        <v>39</v>
      </c>
      <c r="B7" s="11" t="s">
        <v>153</v>
      </c>
      <c r="C7" s="11" t="s">
        <v>154</v>
      </c>
      <c r="D7" s="1" t="s">
        <v>38</v>
      </c>
      <c r="E7" s="11"/>
    </row>
    <row r="8" spans="1:6" x14ac:dyDescent="0.2">
      <c r="A8" s="1" t="s">
        <v>35</v>
      </c>
      <c r="B8" s="1" t="s">
        <v>158</v>
      </c>
      <c r="C8" s="1" t="s">
        <v>159</v>
      </c>
      <c r="D8" s="1" t="s">
        <v>54</v>
      </c>
      <c r="E8" s="11"/>
    </row>
    <row r="9" spans="1:6" x14ac:dyDescent="0.2">
      <c r="A9" s="1" t="s">
        <v>67</v>
      </c>
      <c r="B9" s="11" t="s">
        <v>155</v>
      </c>
      <c r="C9" s="11" t="s">
        <v>156</v>
      </c>
      <c r="D9" s="1" t="s">
        <v>66</v>
      </c>
    </row>
    <row r="10" spans="1:6" x14ac:dyDescent="0.2">
      <c r="A10" s="1" t="s">
        <v>25</v>
      </c>
      <c r="B10" s="1" t="s">
        <v>161</v>
      </c>
      <c r="C10" s="11" t="s">
        <v>162</v>
      </c>
      <c r="D10" s="1" t="s">
        <v>24</v>
      </c>
    </row>
    <row r="11" spans="1:6" x14ac:dyDescent="0.2">
      <c r="A11" s="1" t="s">
        <v>3</v>
      </c>
      <c r="B11" s="11" t="s">
        <v>221</v>
      </c>
      <c r="C11" s="11" t="s">
        <v>163</v>
      </c>
      <c r="D11" s="1" t="s">
        <v>2</v>
      </c>
    </row>
    <row r="12" spans="1:6" x14ac:dyDescent="0.2">
      <c r="A12" s="1" t="s">
        <v>49</v>
      </c>
      <c r="B12" s="1" t="s">
        <v>164</v>
      </c>
      <c r="C12" s="11" t="s">
        <v>165</v>
      </c>
      <c r="D12" s="1" t="s">
        <v>55</v>
      </c>
      <c r="E12" s="11"/>
    </row>
    <row r="13" spans="1:6" x14ac:dyDescent="0.2">
      <c r="A13" s="1" t="s">
        <v>77</v>
      </c>
      <c r="B13" s="1" t="s">
        <v>166</v>
      </c>
      <c r="C13" s="11" t="s">
        <v>167</v>
      </c>
      <c r="D13" s="1" t="s">
        <v>76</v>
      </c>
    </row>
    <row r="14" spans="1:6" x14ac:dyDescent="0.2">
      <c r="A14" s="1" t="s">
        <v>5</v>
      </c>
      <c r="B14" s="11" t="s">
        <v>168</v>
      </c>
      <c r="C14" s="11" t="s">
        <v>169</v>
      </c>
      <c r="D14" s="1" t="s">
        <v>4</v>
      </c>
    </row>
    <row r="15" spans="1:6" x14ac:dyDescent="0.2">
      <c r="A15" s="1" t="s">
        <v>19</v>
      </c>
      <c r="B15" s="1" t="s">
        <v>170</v>
      </c>
      <c r="C15" s="11" t="s">
        <v>171</v>
      </c>
      <c r="D15" s="1" t="s">
        <v>45</v>
      </c>
      <c r="E15" s="11"/>
    </row>
    <row r="16" spans="1:6" x14ac:dyDescent="0.2">
      <c r="A16" s="1" t="s">
        <v>61</v>
      </c>
      <c r="B16" s="11" t="s">
        <v>173</v>
      </c>
      <c r="C16" s="11" t="s">
        <v>172</v>
      </c>
      <c r="D16" s="1" t="s">
        <v>60</v>
      </c>
    </row>
    <row r="17" spans="1:4" x14ac:dyDescent="0.2">
      <c r="A17" s="1" t="s">
        <v>150</v>
      </c>
      <c r="B17" s="1" t="s">
        <v>83</v>
      </c>
      <c r="C17" s="11" t="s">
        <v>82</v>
      </c>
      <c r="D17" s="1" t="s">
        <v>81</v>
      </c>
    </row>
    <row r="18" spans="1:4" x14ac:dyDescent="0.2">
      <c r="A18" s="1" t="s">
        <v>41</v>
      </c>
      <c r="B18" s="11" t="s">
        <v>174</v>
      </c>
      <c r="C18" s="11" t="s">
        <v>175</v>
      </c>
      <c r="D18" s="1" t="s">
        <v>40</v>
      </c>
    </row>
    <row r="19" spans="1:4" x14ac:dyDescent="0.2">
      <c r="A19" s="1" t="s">
        <v>57</v>
      </c>
      <c r="B19" s="11" t="s">
        <v>176</v>
      </c>
      <c r="C19" s="11" t="s">
        <v>177</v>
      </c>
      <c r="D19" s="1" t="s">
        <v>56</v>
      </c>
    </row>
    <row r="20" spans="1:4" x14ac:dyDescent="0.2">
      <c r="A20" s="1" t="s">
        <v>19</v>
      </c>
      <c r="B20" s="1" t="s">
        <v>170</v>
      </c>
      <c r="C20" s="11" t="s">
        <v>178</v>
      </c>
      <c r="D20" s="1" t="s">
        <v>18</v>
      </c>
    </row>
    <row r="21" spans="1:4" x14ac:dyDescent="0.2">
      <c r="A21" s="1" t="s">
        <v>75</v>
      </c>
      <c r="B21" s="1" t="s">
        <v>179</v>
      </c>
      <c r="C21" s="11" t="s">
        <v>180</v>
      </c>
      <c r="D21" s="1" t="s">
        <v>74</v>
      </c>
    </row>
    <row r="22" spans="1:4" x14ac:dyDescent="0.2">
      <c r="A22" s="1" t="s">
        <v>69</v>
      </c>
      <c r="B22" s="11" t="s">
        <v>181</v>
      </c>
      <c r="C22" s="11" t="s">
        <v>182</v>
      </c>
      <c r="D22" s="1" t="s">
        <v>68</v>
      </c>
    </row>
    <row r="23" spans="1:4" x14ac:dyDescent="0.2">
      <c r="A23" s="1" t="s">
        <v>49</v>
      </c>
      <c r="B23" s="1" t="s">
        <v>183</v>
      </c>
      <c r="C23" s="1" t="s">
        <v>184</v>
      </c>
      <c r="D23" s="1" t="s">
        <v>48</v>
      </c>
    </row>
    <row r="24" spans="1:4" x14ac:dyDescent="0.2">
      <c r="A24" s="1" t="s">
        <v>16</v>
      </c>
      <c r="B24" s="1" t="s">
        <v>185</v>
      </c>
      <c r="C24" s="11" t="s">
        <v>186</v>
      </c>
      <c r="D24" s="1" t="s">
        <v>15</v>
      </c>
    </row>
    <row r="25" spans="1:4" x14ac:dyDescent="0.2">
      <c r="A25" s="1" t="s">
        <v>39</v>
      </c>
      <c r="B25" s="1" t="s">
        <v>187</v>
      </c>
      <c r="C25" s="11" t="s">
        <v>154</v>
      </c>
      <c r="D25" s="1" t="s">
        <v>42</v>
      </c>
    </row>
    <row r="26" spans="1:4" x14ac:dyDescent="0.2">
      <c r="A26" s="1" t="s">
        <v>14</v>
      </c>
      <c r="B26" s="11" t="s">
        <v>102</v>
      </c>
      <c r="C26" s="11" t="s">
        <v>224</v>
      </c>
      <c r="D26" s="1" t="s">
        <v>89</v>
      </c>
    </row>
    <row r="27" spans="1:4" x14ac:dyDescent="0.2">
      <c r="A27" s="1" t="s">
        <v>301</v>
      </c>
      <c r="B27" s="11" t="s">
        <v>121</v>
      </c>
      <c r="C27" s="11" t="s">
        <v>225</v>
      </c>
      <c r="D27" s="1" t="s">
        <v>87</v>
      </c>
    </row>
    <row r="28" spans="1:4" x14ac:dyDescent="0.2">
      <c r="A28" s="1" t="s">
        <v>71</v>
      </c>
      <c r="B28" s="11" t="s">
        <v>98</v>
      </c>
      <c r="C28" s="11" t="s">
        <v>188</v>
      </c>
      <c r="D28" s="1" t="s">
        <v>70</v>
      </c>
    </row>
    <row r="29" spans="1:4" x14ac:dyDescent="0.2">
      <c r="A29" s="1" t="s">
        <v>9</v>
      </c>
      <c r="B29" s="1" t="s">
        <v>7</v>
      </c>
      <c r="C29" s="1" t="s">
        <v>6</v>
      </c>
      <c r="D29" s="1" t="s">
        <v>8</v>
      </c>
    </row>
    <row r="30" spans="1:4" x14ac:dyDescent="0.2">
      <c r="A30" s="1" t="s">
        <v>43</v>
      </c>
      <c r="B30" s="1" t="s">
        <v>192</v>
      </c>
      <c r="C30" s="1" t="s">
        <v>193</v>
      </c>
      <c r="D30" s="1" t="s">
        <v>52</v>
      </c>
    </row>
    <row r="31" spans="1:4" x14ac:dyDescent="0.2">
      <c r="A31" s="1" t="s">
        <v>14</v>
      </c>
      <c r="B31" s="1" t="s">
        <v>194</v>
      </c>
      <c r="C31" s="1" t="s">
        <v>193</v>
      </c>
      <c r="D31" s="1" t="s">
        <v>13</v>
      </c>
    </row>
    <row r="32" spans="1:4" x14ac:dyDescent="0.2">
      <c r="A32" s="1" t="s">
        <v>35</v>
      </c>
      <c r="B32" s="1" t="s">
        <v>192</v>
      </c>
      <c r="C32" s="1" t="s">
        <v>193</v>
      </c>
      <c r="D32" s="1" t="s">
        <v>44</v>
      </c>
    </row>
    <row r="33" spans="1:4" x14ac:dyDescent="0.2">
      <c r="A33" s="1" t="s">
        <v>35</v>
      </c>
      <c r="B33" s="1" t="s">
        <v>192</v>
      </c>
      <c r="C33" s="1" t="s">
        <v>193</v>
      </c>
      <c r="D33" s="1" t="s">
        <v>34</v>
      </c>
    </row>
    <row r="34" spans="1:4" x14ac:dyDescent="0.2">
      <c r="A34" s="1" t="s">
        <v>85</v>
      </c>
      <c r="B34" s="1" t="s">
        <v>86</v>
      </c>
      <c r="C34" s="11" t="s">
        <v>226</v>
      </c>
      <c r="D34" s="1" t="s">
        <v>84</v>
      </c>
    </row>
    <row r="35" spans="1:4" x14ac:dyDescent="0.2">
      <c r="A35" s="1" t="s">
        <v>39</v>
      </c>
      <c r="B35" s="1" t="s">
        <v>195</v>
      </c>
      <c r="C35" s="11" t="s">
        <v>196</v>
      </c>
      <c r="D35" s="1" t="s">
        <v>53</v>
      </c>
    </row>
    <row r="36" spans="1:4" x14ac:dyDescent="0.2">
      <c r="A36" s="1" t="s">
        <v>79</v>
      </c>
      <c r="B36" s="11" t="s">
        <v>197</v>
      </c>
      <c r="C36" s="11" t="s">
        <v>125</v>
      </c>
      <c r="D36" s="1" t="s">
        <v>78</v>
      </c>
    </row>
    <row r="37" spans="1:4" x14ac:dyDescent="0.2">
      <c r="A37" s="1" t="s">
        <v>12</v>
      </c>
      <c r="B37" s="1" t="s">
        <v>198</v>
      </c>
      <c r="C37" s="11" t="s">
        <v>199</v>
      </c>
      <c r="D37" s="1" t="s">
        <v>11</v>
      </c>
    </row>
    <row r="38" spans="1:4" x14ac:dyDescent="0.2">
      <c r="A38" s="1" t="s">
        <v>47</v>
      </c>
      <c r="B38" s="11" t="s">
        <v>200</v>
      </c>
      <c r="C38" s="11" t="s">
        <v>201</v>
      </c>
      <c r="D38" s="1" t="s">
        <v>46</v>
      </c>
    </row>
    <row r="39" spans="1:4" x14ac:dyDescent="0.2">
      <c r="A39" s="1" t="s">
        <v>73</v>
      </c>
      <c r="B39" s="11" t="s">
        <v>202</v>
      </c>
      <c r="C39" s="11" t="s">
        <v>203</v>
      </c>
      <c r="D39" s="1" t="s">
        <v>72</v>
      </c>
    </row>
    <row r="40" spans="1:4" x14ac:dyDescent="0.2">
      <c r="A40" s="1" t="s">
        <v>59</v>
      </c>
      <c r="B40" s="11" t="s">
        <v>141</v>
      </c>
      <c r="C40" s="11" t="s">
        <v>204</v>
      </c>
      <c r="D40" s="1" t="s">
        <v>58</v>
      </c>
    </row>
    <row r="41" spans="1:4" x14ac:dyDescent="0.2">
      <c r="A41" s="1" t="s">
        <v>37</v>
      </c>
      <c r="B41" s="11" t="s">
        <v>205</v>
      </c>
      <c r="C41" s="11" t="s">
        <v>206</v>
      </c>
      <c r="D41" s="1" t="s">
        <v>36</v>
      </c>
    </row>
    <row r="42" spans="1:4" x14ac:dyDescent="0.2">
      <c r="A42" s="1" t="s">
        <v>1</v>
      </c>
      <c r="B42" s="11" t="s">
        <v>117</v>
      </c>
      <c r="C42" s="11" t="s">
        <v>207</v>
      </c>
      <c r="D42" s="1" t="s">
        <v>0</v>
      </c>
    </row>
    <row r="43" spans="1:4" x14ac:dyDescent="0.2">
      <c r="A43" s="1" t="s">
        <v>29</v>
      </c>
      <c r="B43" s="1" t="s">
        <v>208</v>
      </c>
      <c r="D43" s="1" t="s">
        <v>28</v>
      </c>
    </row>
    <row r="44" spans="1:4" x14ac:dyDescent="0.2">
      <c r="A44" s="1" t="s">
        <v>21</v>
      </c>
      <c r="B44" s="11" t="s">
        <v>113</v>
      </c>
      <c r="C44" s="11" t="s">
        <v>209</v>
      </c>
      <c r="D44" s="1" t="s">
        <v>20</v>
      </c>
    </row>
    <row r="45" spans="1:4" x14ac:dyDescent="0.2">
      <c r="A45" s="1" t="s">
        <v>51</v>
      </c>
      <c r="B45" s="11" t="s">
        <v>210</v>
      </c>
      <c r="C45" s="11" t="s">
        <v>211</v>
      </c>
      <c r="D45" s="1" t="s">
        <v>50</v>
      </c>
    </row>
    <row r="46" spans="1:4" x14ac:dyDescent="0.2">
      <c r="A46" s="1" t="s">
        <v>10</v>
      </c>
      <c r="B46" s="11" t="s">
        <v>189</v>
      </c>
      <c r="C46" s="11" t="s">
        <v>212</v>
      </c>
      <c r="D46" s="1" t="s">
        <v>17</v>
      </c>
    </row>
    <row r="47" spans="1:4" x14ac:dyDescent="0.2">
      <c r="A47" s="1" t="s">
        <v>23</v>
      </c>
      <c r="B47" s="11" t="s">
        <v>214</v>
      </c>
      <c r="C47" s="11" t="s">
        <v>213</v>
      </c>
      <c r="D47" s="1" t="s">
        <v>22</v>
      </c>
    </row>
    <row r="48" spans="1:4" x14ac:dyDescent="0.2">
      <c r="A48" s="1" t="s">
        <v>33</v>
      </c>
      <c r="B48" s="1" t="s">
        <v>215</v>
      </c>
      <c r="C48" s="11" t="s">
        <v>216</v>
      </c>
      <c r="D48" s="1" t="s">
        <v>32</v>
      </c>
    </row>
    <row r="49" spans="1:42" x14ac:dyDescent="0.2">
      <c r="A49" s="1" t="s">
        <v>65</v>
      </c>
      <c r="B49" s="11" t="s">
        <v>137</v>
      </c>
      <c r="C49" s="11" t="s">
        <v>217</v>
      </c>
      <c r="D49" s="1" t="s">
        <v>64</v>
      </c>
    </row>
    <row r="50" spans="1:42" x14ac:dyDescent="0.2">
      <c r="A50" s="1" t="s">
        <v>25</v>
      </c>
      <c r="B50" s="1" t="s">
        <v>160</v>
      </c>
      <c r="C50" s="11" t="s">
        <v>218</v>
      </c>
      <c r="D50" s="1" t="s">
        <v>80</v>
      </c>
    </row>
    <row r="51" spans="1:42" x14ac:dyDescent="0.2">
      <c r="A51" s="1" t="s">
        <v>227</v>
      </c>
      <c r="B51" s="11" t="s">
        <v>144</v>
      </c>
      <c r="C51" s="11" t="s">
        <v>97</v>
      </c>
      <c r="D51" s="11" t="s">
        <v>236</v>
      </c>
    </row>
    <row r="55" spans="1:42" ht="28" customHeight="1" x14ac:dyDescent="0.2">
      <c r="A55" s="11"/>
      <c r="B55" s="3"/>
      <c r="C55" s="11"/>
      <c r="D55" s="3"/>
      <c r="E55" s="3"/>
      <c r="F55" s="3"/>
      <c r="G55" s="3"/>
      <c r="H55" s="3"/>
      <c r="I55" s="3"/>
      <c r="J55" s="3"/>
      <c r="K55" s="11"/>
      <c r="L55" s="6"/>
      <c r="AM55" s="4"/>
      <c r="AN55" s="4"/>
      <c r="AO55" s="4"/>
      <c r="AP55" s="4"/>
    </row>
    <row r="56" spans="1:42" ht="28" customHeight="1" x14ac:dyDescent="0.2">
      <c r="A56" s="5"/>
      <c r="B56" s="11"/>
      <c r="C56" s="11"/>
      <c r="D56" s="5"/>
      <c r="E56" s="3"/>
      <c r="F56" s="3"/>
      <c r="G56" s="3"/>
      <c r="H56" s="3"/>
      <c r="I56" s="3"/>
      <c r="J56" s="3"/>
      <c r="K56" s="5"/>
      <c r="L56" s="6"/>
    </row>
    <row r="57" spans="1:42" ht="28" customHeight="1" x14ac:dyDescent="0.2">
      <c r="A57" s="11"/>
      <c r="B57" s="11"/>
      <c r="C57" s="11"/>
      <c r="D57" s="3"/>
      <c r="E57" s="3"/>
      <c r="F57" s="3"/>
      <c r="G57" s="3"/>
      <c r="H57" s="3"/>
      <c r="I57" s="3"/>
      <c r="J57" s="3"/>
      <c r="K57" s="11"/>
      <c r="L57" s="7"/>
    </row>
    <row r="58" spans="1:42" ht="28" customHeight="1" x14ac:dyDescent="0.2">
      <c r="A58" s="3"/>
      <c r="B58" s="3"/>
      <c r="C58" s="12"/>
      <c r="D58" s="3"/>
      <c r="E58" s="3"/>
      <c r="F58" s="3"/>
      <c r="G58" s="3"/>
      <c r="H58" s="3"/>
      <c r="I58" s="3"/>
      <c r="J58" s="3"/>
      <c r="K58" s="3"/>
      <c r="L58" s="7"/>
      <c r="AM58" s="4"/>
      <c r="AN58" s="4"/>
      <c r="AO58" s="4"/>
      <c r="AP58" s="4"/>
    </row>
    <row r="59" spans="1:42" s="4" customFormat="1" ht="28" customHeight="1" x14ac:dyDescent="0.2">
      <c r="A59" s="3"/>
      <c r="B59" s="11"/>
      <c r="C59" s="11"/>
      <c r="D59" s="3"/>
      <c r="E59" s="3"/>
      <c r="F59" s="3"/>
      <c r="G59" s="3"/>
      <c r="H59" s="3"/>
      <c r="I59" s="3"/>
      <c r="J59" s="3"/>
      <c r="K59" s="3"/>
      <c r="L59" s="7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42" s="4" customFormat="1" ht="28" customHeight="1" x14ac:dyDescent="0.2">
      <c r="A60" s="3"/>
      <c r="B60" s="11"/>
      <c r="C60" s="11"/>
      <c r="D60" s="3"/>
      <c r="E60" s="3"/>
      <c r="F60" s="3"/>
      <c r="G60" s="3"/>
      <c r="H60" s="3"/>
      <c r="I60" s="3"/>
      <c r="J60" s="3"/>
      <c r="K60" s="3"/>
      <c r="L60" s="6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</sheetData>
  <autoFilter ref="A2:AP2" xr:uid="{5BFFA0C3-C92C-AF48-B9FF-31F3E2B732BB}"/>
  <conditionalFormatting sqref="L55">
    <cfRule type="expression" dxfId="17" priority="16" stopIfTrue="1">
      <formula>NOT(ISERROR(SEARCH("*",L55)))</formula>
    </cfRule>
  </conditionalFormatting>
  <conditionalFormatting sqref="L55">
    <cfRule type="expression" dxfId="16" priority="15" stopIfTrue="1">
      <formula>NOT(ISERROR(SEARCH("*",L55)))</formula>
    </cfRule>
  </conditionalFormatting>
  <conditionalFormatting sqref="L56">
    <cfRule type="expression" dxfId="15" priority="14" stopIfTrue="1">
      <formula>NOT(ISERROR(SEARCH("*",L56)))</formula>
    </cfRule>
  </conditionalFormatting>
  <conditionalFormatting sqref="L56">
    <cfRule type="expression" dxfId="14" priority="13" stopIfTrue="1">
      <formula>NOT(ISERROR(SEARCH("*",L56)))</formula>
    </cfRule>
  </conditionalFormatting>
  <conditionalFormatting sqref="L57">
    <cfRule type="expression" dxfId="13" priority="12" stopIfTrue="1">
      <formula>NOT(ISERROR(SEARCH("*",L57)))</formula>
    </cfRule>
  </conditionalFormatting>
  <conditionalFormatting sqref="L57">
    <cfRule type="expression" dxfId="12" priority="11" stopIfTrue="1">
      <formula>NOT(ISERROR(SEARCH("*",L57)))</formula>
    </cfRule>
  </conditionalFormatting>
  <conditionalFormatting sqref="L58">
    <cfRule type="expression" dxfId="11" priority="8" stopIfTrue="1">
      <formula>NOT(ISERROR(SEARCH("*",L58)))</formula>
    </cfRule>
  </conditionalFormatting>
  <conditionalFormatting sqref="L58">
    <cfRule type="expression" dxfId="10" priority="7" stopIfTrue="1">
      <formula>NOT(ISERROR(SEARCH("*",L58)))</formula>
    </cfRule>
  </conditionalFormatting>
  <conditionalFormatting sqref="L59">
    <cfRule type="expression" dxfId="9" priority="6" stopIfTrue="1">
      <formula>NOT(ISERROR(SEARCH("*",L59)))</formula>
    </cfRule>
  </conditionalFormatting>
  <conditionalFormatting sqref="L59">
    <cfRule type="expression" dxfId="8" priority="5" stopIfTrue="1">
      <formula>NOT(ISERROR(SEARCH("*",L59)))</formula>
    </cfRule>
  </conditionalFormatting>
  <conditionalFormatting sqref="L60">
    <cfRule type="expression" dxfId="7" priority="2" stopIfTrue="1">
      <formula>NOT(ISERROR(SEARCH("*",L60)))</formula>
    </cfRule>
  </conditionalFormatting>
  <conditionalFormatting sqref="L60">
    <cfRule type="expression" dxfId="6" priority="1" stopIfTrue="1">
      <formula>NOT(ISERROR(SEARCH("*",L60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44BF5-38D9-2C4A-BAC9-9363E4DE3C35}">
  <sheetPr published="0"/>
  <dimension ref="A1:E22"/>
  <sheetViews>
    <sheetView workbookViewId="0">
      <selection activeCell="C8" sqref="C8"/>
    </sheetView>
  </sheetViews>
  <sheetFormatPr baseColWidth="10" defaultRowHeight="16" x14ac:dyDescent="0.2"/>
  <cols>
    <col min="1" max="1" width="40.33203125" bestFit="1" customWidth="1"/>
    <col min="2" max="2" width="27.5" customWidth="1"/>
    <col min="3" max="3" width="45.33203125" customWidth="1"/>
    <col min="4" max="4" width="20.5" bestFit="1" customWidth="1"/>
    <col min="5" max="5" width="20.1640625" bestFit="1" customWidth="1"/>
  </cols>
  <sheetData>
    <row r="1" spans="1:5" s="10" customFormat="1" x14ac:dyDescent="0.2">
      <c r="A1" s="10" t="s">
        <v>322</v>
      </c>
      <c r="B1" s="10" t="s">
        <v>323</v>
      </c>
      <c r="C1" s="10" t="s">
        <v>327</v>
      </c>
      <c r="E1" s="19"/>
    </row>
    <row r="2" spans="1:5" x14ac:dyDescent="0.2">
      <c r="A2" t="s">
        <v>324</v>
      </c>
      <c r="B2" t="s">
        <v>325</v>
      </c>
      <c r="C2" t="s">
        <v>326</v>
      </c>
    </row>
    <row r="3" spans="1:5" x14ac:dyDescent="0.2">
      <c r="A3" t="s">
        <v>96</v>
      </c>
      <c r="B3" t="s">
        <v>325</v>
      </c>
      <c r="C3" t="s">
        <v>328</v>
      </c>
    </row>
    <row r="4" spans="1:5" x14ac:dyDescent="0.2">
      <c r="A4" t="s">
        <v>94</v>
      </c>
      <c r="B4" t="s">
        <v>325</v>
      </c>
      <c r="C4" t="s">
        <v>329</v>
      </c>
    </row>
    <row r="5" spans="1:5" x14ac:dyDescent="0.2">
      <c r="A5" t="s">
        <v>330</v>
      </c>
      <c r="B5" t="s">
        <v>375</v>
      </c>
      <c r="C5" t="s">
        <v>338</v>
      </c>
    </row>
    <row r="6" spans="1:5" x14ac:dyDescent="0.2">
      <c r="A6" t="s">
        <v>331</v>
      </c>
      <c r="B6" t="s">
        <v>332</v>
      </c>
      <c r="C6" t="s">
        <v>338</v>
      </c>
    </row>
    <row r="7" spans="1:5" x14ac:dyDescent="0.2">
      <c r="A7" t="s">
        <v>333</v>
      </c>
      <c r="B7" t="s">
        <v>375</v>
      </c>
      <c r="C7" t="s">
        <v>338</v>
      </c>
    </row>
    <row r="8" spans="1:5" x14ac:dyDescent="0.2">
      <c r="A8" t="s">
        <v>334</v>
      </c>
      <c r="B8" t="s">
        <v>325</v>
      </c>
      <c r="C8" t="s">
        <v>325</v>
      </c>
    </row>
    <row r="9" spans="1:5" x14ac:dyDescent="0.2">
      <c r="A9" t="s">
        <v>82</v>
      </c>
      <c r="B9" t="s">
        <v>325</v>
      </c>
      <c r="C9" t="s">
        <v>335</v>
      </c>
    </row>
    <row r="10" spans="1:5" x14ac:dyDescent="0.2">
      <c r="A10" t="s">
        <v>136</v>
      </c>
      <c r="B10" t="s">
        <v>325</v>
      </c>
      <c r="C10" t="s">
        <v>336</v>
      </c>
    </row>
    <row r="11" spans="1:5" x14ac:dyDescent="0.2">
      <c r="A11" t="s">
        <v>85</v>
      </c>
      <c r="B11" t="s">
        <v>338</v>
      </c>
      <c r="C11" t="s">
        <v>337</v>
      </c>
    </row>
    <row r="12" spans="1:5" x14ac:dyDescent="0.2">
      <c r="A12" t="s">
        <v>133</v>
      </c>
      <c r="B12" t="s">
        <v>325</v>
      </c>
      <c r="C12" t="s">
        <v>329</v>
      </c>
    </row>
    <row r="13" spans="1:5" x14ac:dyDescent="0.2">
      <c r="A13" t="s">
        <v>5</v>
      </c>
      <c r="B13" t="s">
        <v>375</v>
      </c>
      <c r="C13" t="s">
        <v>338</v>
      </c>
    </row>
    <row r="14" spans="1:5" x14ac:dyDescent="0.2">
      <c r="A14" t="s">
        <v>31</v>
      </c>
      <c r="B14" t="s">
        <v>325</v>
      </c>
      <c r="C14" t="s">
        <v>339</v>
      </c>
    </row>
    <row r="15" spans="1:5" x14ac:dyDescent="0.2">
      <c r="A15" t="s">
        <v>79</v>
      </c>
      <c r="B15" t="s">
        <v>325</v>
      </c>
      <c r="C15" t="s">
        <v>329</v>
      </c>
    </row>
    <row r="16" spans="1:5" x14ac:dyDescent="0.2">
      <c r="A16" t="s">
        <v>301</v>
      </c>
      <c r="B16" t="s">
        <v>325</v>
      </c>
      <c r="C16" t="s">
        <v>340</v>
      </c>
    </row>
    <row r="17" spans="1:3" x14ac:dyDescent="0.2">
      <c r="A17" t="s">
        <v>341</v>
      </c>
      <c r="B17" t="s">
        <v>325</v>
      </c>
      <c r="C17" t="s">
        <v>340</v>
      </c>
    </row>
    <row r="18" spans="1:3" x14ac:dyDescent="0.2">
      <c r="A18" t="s">
        <v>19</v>
      </c>
      <c r="B18" t="s">
        <v>325</v>
      </c>
      <c r="C18" t="s">
        <v>338</v>
      </c>
    </row>
    <row r="19" spans="1:3" x14ac:dyDescent="0.2">
      <c r="A19" t="s">
        <v>21</v>
      </c>
      <c r="B19" t="s">
        <v>325</v>
      </c>
      <c r="C19" t="s">
        <v>340</v>
      </c>
    </row>
    <row r="20" spans="1:3" x14ac:dyDescent="0.2">
      <c r="A20" t="s">
        <v>63</v>
      </c>
      <c r="B20" t="s">
        <v>325</v>
      </c>
      <c r="C20" t="s">
        <v>342</v>
      </c>
    </row>
    <row r="21" spans="1:3" x14ac:dyDescent="0.2">
      <c r="A21" t="s">
        <v>343</v>
      </c>
      <c r="B21" t="s">
        <v>325</v>
      </c>
      <c r="C21" t="s">
        <v>344</v>
      </c>
    </row>
    <row r="22" spans="1:3" x14ac:dyDescent="0.2">
      <c r="A22" t="s">
        <v>345</v>
      </c>
      <c r="B22" t="s">
        <v>325</v>
      </c>
      <c r="C22" t="s">
        <v>3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B995B-71E4-2B42-AC79-A2A946A9BA2B}">
  <dimension ref="A1:K27"/>
  <sheetViews>
    <sheetView zoomScale="130" zoomScaleNormal="130" workbookViewId="0">
      <selection activeCell="F17" sqref="F17"/>
    </sheetView>
  </sheetViews>
  <sheetFormatPr baseColWidth="10" defaultRowHeight="16" x14ac:dyDescent="0.2"/>
  <cols>
    <col min="1" max="1" width="25.1640625" bestFit="1" customWidth="1"/>
    <col min="2" max="2" width="27.6640625" customWidth="1"/>
    <col min="3" max="3" width="21" customWidth="1"/>
    <col min="4" max="4" width="21" bestFit="1" customWidth="1"/>
    <col min="5" max="6" width="54.6640625" bestFit="1" customWidth="1"/>
    <col min="7" max="7" width="25.5" bestFit="1" customWidth="1"/>
    <col min="8" max="8" width="24.5" bestFit="1" customWidth="1"/>
    <col min="9" max="9" width="12" bestFit="1" customWidth="1"/>
    <col min="10" max="10" width="51.6640625" customWidth="1"/>
    <col min="11" max="11" width="77.6640625" bestFit="1" customWidth="1"/>
  </cols>
  <sheetData>
    <row r="1" spans="1:11" s="10" customFormat="1" x14ac:dyDescent="0.2">
      <c r="A1" s="10" t="s">
        <v>149</v>
      </c>
      <c r="B1" s="10" t="s">
        <v>148</v>
      </c>
      <c r="C1" s="10" t="s">
        <v>147</v>
      </c>
      <c r="D1" s="10" t="s">
        <v>146</v>
      </c>
      <c r="E1" s="10" t="s">
        <v>350</v>
      </c>
      <c r="F1" s="10" t="s">
        <v>351</v>
      </c>
      <c r="G1" s="10" t="s">
        <v>222</v>
      </c>
      <c r="H1" s="10" t="s">
        <v>223</v>
      </c>
      <c r="I1" s="10" t="s">
        <v>145</v>
      </c>
      <c r="J1" s="10" t="s">
        <v>300</v>
      </c>
      <c r="K1" s="10" t="s">
        <v>305</v>
      </c>
    </row>
    <row r="2" spans="1:11" s="20" customFormat="1" x14ac:dyDescent="0.2"/>
    <row r="3" spans="1:11" s="20" customFormat="1" x14ac:dyDescent="0.2">
      <c r="A3" s="21" t="s">
        <v>374</v>
      </c>
      <c r="B3" s="22" t="s">
        <v>96</v>
      </c>
      <c r="C3" s="20" t="s">
        <v>144</v>
      </c>
      <c r="D3" s="20" t="s">
        <v>97</v>
      </c>
      <c r="E3" s="20" t="s">
        <v>352</v>
      </c>
      <c r="F3" s="20" t="s">
        <v>353</v>
      </c>
      <c r="G3" s="20" t="s">
        <v>143</v>
      </c>
      <c r="H3" s="20" t="s">
        <v>142</v>
      </c>
      <c r="I3" s="20">
        <v>258</v>
      </c>
      <c r="J3" s="23" t="s">
        <v>306</v>
      </c>
      <c r="K3" s="23" t="s">
        <v>307</v>
      </c>
    </row>
    <row r="4" spans="1:11" s="20" customFormat="1" x14ac:dyDescent="0.2">
      <c r="A4" s="21" t="s">
        <v>59</v>
      </c>
      <c r="B4" s="20" t="s">
        <v>94</v>
      </c>
      <c r="C4" s="20" t="s">
        <v>141</v>
      </c>
      <c r="D4" s="20" t="s">
        <v>95</v>
      </c>
      <c r="E4" s="20" t="s">
        <v>355</v>
      </c>
      <c r="F4" s="20" t="s">
        <v>354</v>
      </c>
      <c r="G4" s="20" t="s">
        <v>140</v>
      </c>
      <c r="H4" s="20" t="s">
        <v>139</v>
      </c>
      <c r="I4" s="20">
        <v>249</v>
      </c>
      <c r="J4" s="23" t="s">
        <v>314</v>
      </c>
      <c r="K4" s="23" t="s">
        <v>315</v>
      </c>
    </row>
    <row r="5" spans="1:11" s="20" customFormat="1" x14ac:dyDescent="0.2">
      <c r="A5" s="24" t="s">
        <v>65</v>
      </c>
      <c r="B5" s="20" t="s">
        <v>138</v>
      </c>
      <c r="C5" s="20" t="s">
        <v>137</v>
      </c>
      <c r="D5" s="20" t="s">
        <v>136</v>
      </c>
      <c r="E5" s="20" t="s">
        <v>356</v>
      </c>
      <c r="F5" s="20" t="s">
        <v>357</v>
      </c>
      <c r="G5" s="20" t="s">
        <v>135</v>
      </c>
      <c r="H5" s="20" t="s">
        <v>134</v>
      </c>
      <c r="I5" s="20">
        <v>237</v>
      </c>
      <c r="J5" s="23" t="s">
        <v>316</v>
      </c>
      <c r="K5" s="23" t="s">
        <v>317</v>
      </c>
    </row>
    <row r="6" spans="1:11" s="20" customFormat="1" x14ac:dyDescent="0.2">
      <c r="A6" s="21" t="s">
        <v>133</v>
      </c>
      <c r="B6" s="20" t="s">
        <v>132</v>
      </c>
      <c r="C6" s="20" t="s">
        <v>131</v>
      </c>
      <c r="D6" s="20" t="s">
        <v>130</v>
      </c>
      <c r="E6" s="20" t="s">
        <v>358</v>
      </c>
      <c r="F6" s="20" t="s">
        <v>359</v>
      </c>
      <c r="G6" s="20" t="s">
        <v>129</v>
      </c>
      <c r="H6" s="20" t="s">
        <v>128</v>
      </c>
      <c r="I6" s="20">
        <v>219</v>
      </c>
      <c r="J6" s="23" t="s">
        <v>308</v>
      </c>
      <c r="K6" s="23" t="s">
        <v>309</v>
      </c>
    </row>
    <row r="7" spans="1:11" s="20" customFormat="1" x14ac:dyDescent="0.2">
      <c r="A7" s="21" t="s">
        <v>79</v>
      </c>
      <c r="B7" s="25" t="s">
        <v>127</v>
      </c>
      <c r="C7" s="20" t="s">
        <v>126</v>
      </c>
      <c r="D7" s="20" t="s">
        <v>125</v>
      </c>
      <c r="E7" s="20" t="s">
        <v>360</v>
      </c>
      <c r="F7" s="20" t="s">
        <v>361</v>
      </c>
      <c r="G7" s="20" t="s">
        <v>124</v>
      </c>
      <c r="H7" s="20" t="s">
        <v>123</v>
      </c>
      <c r="I7" s="20">
        <v>245</v>
      </c>
      <c r="J7" s="23" t="s">
        <v>310</v>
      </c>
      <c r="K7" s="23" t="s">
        <v>311</v>
      </c>
    </row>
    <row r="8" spans="1:11" s="20" customFormat="1" x14ac:dyDescent="0.2">
      <c r="A8" s="21" t="s">
        <v>88</v>
      </c>
      <c r="B8" s="25" t="s">
        <v>122</v>
      </c>
      <c r="C8" s="20" t="s">
        <v>121</v>
      </c>
      <c r="D8" s="20" t="s">
        <v>120</v>
      </c>
      <c r="E8" s="20" t="s">
        <v>362</v>
      </c>
      <c r="F8" s="20" t="s">
        <v>363</v>
      </c>
      <c r="G8" s="20" t="s">
        <v>119</v>
      </c>
      <c r="H8" s="20" t="s">
        <v>118</v>
      </c>
      <c r="I8" s="20">
        <v>200</v>
      </c>
      <c r="J8" s="23" t="s">
        <v>303</v>
      </c>
      <c r="K8" s="23" t="s">
        <v>304</v>
      </c>
    </row>
    <row r="9" spans="1:11" s="20" customFormat="1" x14ac:dyDescent="0.2">
      <c r="A9" s="21" t="s">
        <v>1</v>
      </c>
      <c r="B9" s="20" t="s">
        <v>92</v>
      </c>
      <c r="C9" s="20" t="s">
        <v>117</v>
      </c>
      <c r="D9" s="20" t="s">
        <v>93</v>
      </c>
      <c r="E9" s="20" t="s">
        <v>364</v>
      </c>
      <c r="F9" s="20" t="s">
        <v>365</v>
      </c>
      <c r="G9" s="20" t="s">
        <v>116</v>
      </c>
      <c r="H9" s="20" t="s">
        <v>115</v>
      </c>
      <c r="I9" s="20">
        <v>231</v>
      </c>
      <c r="J9" s="23" t="s">
        <v>312</v>
      </c>
      <c r="K9" s="23" t="s">
        <v>313</v>
      </c>
    </row>
    <row r="10" spans="1:11" s="20" customFormat="1" x14ac:dyDescent="0.2">
      <c r="A10" s="21" t="s">
        <v>21</v>
      </c>
      <c r="B10" s="26" t="s">
        <v>114</v>
      </c>
      <c r="C10" s="20" t="s">
        <v>113</v>
      </c>
      <c r="D10" s="20" t="s">
        <v>112</v>
      </c>
      <c r="E10" s="20" t="s">
        <v>366</v>
      </c>
      <c r="F10" s="20" t="s">
        <v>367</v>
      </c>
      <c r="G10" s="20" t="s">
        <v>111</v>
      </c>
      <c r="H10" s="20" t="s">
        <v>110</v>
      </c>
      <c r="I10" s="20">
        <v>183</v>
      </c>
      <c r="J10" s="23" t="s">
        <v>318</v>
      </c>
      <c r="K10" s="23" t="s">
        <v>319</v>
      </c>
    </row>
    <row r="11" spans="1:11" s="20" customFormat="1" x14ac:dyDescent="0.2">
      <c r="A11" s="24" t="s">
        <v>109</v>
      </c>
      <c r="B11" s="26" t="s">
        <v>108</v>
      </c>
      <c r="C11" s="20" t="s">
        <v>107</v>
      </c>
      <c r="D11" s="20" t="s">
        <v>106</v>
      </c>
      <c r="E11" s="20" t="s">
        <v>368</v>
      </c>
      <c r="F11" s="20" t="s">
        <v>369</v>
      </c>
      <c r="G11" s="20" t="s">
        <v>105</v>
      </c>
      <c r="H11" s="20" t="s">
        <v>104</v>
      </c>
      <c r="I11" s="20">
        <v>154</v>
      </c>
      <c r="J11" s="23" t="s">
        <v>320</v>
      </c>
      <c r="K11" s="23" t="s">
        <v>321</v>
      </c>
    </row>
    <row r="12" spans="1:11" s="20" customFormat="1" x14ac:dyDescent="0.2">
      <c r="A12" s="21" t="s">
        <v>14</v>
      </c>
      <c r="B12" s="26" t="s">
        <v>103</v>
      </c>
      <c r="C12" s="20" t="s">
        <v>102</v>
      </c>
      <c r="D12" s="20" t="s">
        <v>101</v>
      </c>
      <c r="E12" s="20" t="s">
        <v>370</v>
      </c>
      <c r="F12" s="20" t="s">
        <v>371</v>
      </c>
      <c r="G12" s="20" t="s">
        <v>100</v>
      </c>
      <c r="H12" s="20" t="s">
        <v>99</v>
      </c>
      <c r="I12" s="20">
        <v>250</v>
      </c>
      <c r="J12" s="23" t="s">
        <v>372</v>
      </c>
      <c r="K12" s="23" t="s">
        <v>373</v>
      </c>
    </row>
    <row r="23" s="8" customFormat="1" x14ac:dyDescent="0.2"/>
    <row r="25" s="8" customFormat="1" x14ac:dyDescent="0.2"/>
    <row r="27" s="8" customFormat="1" x14ac:dyDescent="0.2"/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00F5A-3DD1-B748-913D-A48554C263A8}">
  <sheetPr published="0"/>
  <dimension ref="A1:K35"/>
  <sheetViews>
    <sheetView workbookViewId="0">
      <selection activeCell="K3" sqref="K3"/>
    </sheetView>
  </sheetViews>
  <sheetFormatPr baseColWidth="10" defaultRowHeight="16" x14ac:dyDescent="0.2"/>
  <cols>
    <col min="1" max="1" width="40.33203125" bestFit="1" customWidth="1"/>
    <col min="2" max="2" width="35.1640625" bestFit="1" customWidth="1"/>
    <col min="3" max="3" width="18" bestFit="1" customWidth="1"/>
    <col min="4" max="4" width="20.5" bestFit="1" customWidth="1"/>
    <col min="5" max="5" width="21.83203125" bestFit="1" customWidth="1"/>
    <col min="6" max="6" width="14.83203125" bestFit="1" customWidth="1"/>
    <col min="7" max="7" width="111.6640625" bestFit="1" customWidth="1"/>
    <col min="8" max="8" width="46.5" bestFit="1" customWidth="1"/>
    <col min="9" max="9" width="76.83203125" bestFit="1" customWidth="1"/>
    <col min="10" max="10" width="46.5" customWidth="1"/>
    <col min="11" max="11" width="16.6640625" bestFit="1" customWidth="1"/>
  </cols>
  <sheetData>
    <row r="1" spans="1:11" s="10" customFormat="1" x14ac:dyDescent="0.2">
      <c r="A1" s="19" t="s">
        <v>294</v>
      </c>
    </row>
    <row r="2" spans="1:11" x14ac:dyDescent="0.2">
      <c r="A2" s="13"/>
    </row>
    <row r="3" spans="1:11" s="10" customFormat="1" x14ac:dyDescent="0.2">
      <c r="A3" s="10" t="s">
        <v>239</v>
      </c>
      <c r="B3" s="10" t="s">
        <v>267</v>
      </c>
      <c r="C3" s="10" t="s">
        <v>240</v>
      </c>
      <c r="D3" s="10" t="s">
        <v>241</v>
      </c>
      <c r="E3" s="10" t="s">
        <v>242</v>
      </c>
      <c r="F3" s="10" t="s">
        <v>243</v>
      </c>
      <c r="G3" s="10" t="s">
        <v>244</v>
      </c>
      <c r="H3" s="10" t="s">
        <v>245</v>
      </c>
      <c r="I3" s="15" t="s">
        <v>268</v>
      </c>
      <c r="J3" s="15" t="s">
        <v>269</v>
      </c>
      <c r="K3" s="10" t="s">
        <v>376</v>
      </c>
    </row>
    <row r="5" spans="1:11" x14ac:dyDescent="0.2">
      <c r="G5" s="9"/>
    </row>
    <row r="6" spans="1:11" x14ac:dyDescent="0.2">
      <c r="G6" s="9"/>
    </row>
    <row r="7" spans="1:11" x14ac:dyDescent="0.2">
      <c r="A7" s="13" t="s">
        <v>290</v>
      </c>
      <c r="B7" t="s">
        <v>287</v>
      </c>
      <c r="C7" t="s">
        <v>121</v>
      </c>
      <c r="D7" t="s">
        <v>120</v>
      </c>
      <c r="E7" s="14" t="s">
        <v>122</v>
      </c>
      <c r="F7" t="s">
        <v>246</v>
      </c>
      <c r="G7" t="s">
        <v>247</v>
      </c>
      <c r="H7" t="s">
        <v>285</v>
      </c>
      <c r="I7" s="17" t="s">
        <v>278</v>
      </c>
      <c r="J7" s="9" t="s">
        <v>270</v>
      </c>
      <c r="K7" t="s">
        <v>248</v>
      </c>
    </row>
    <row r="8" spans="1:11" x14ac:dyDescent="0.2">
      <c r="A8" s="13"/>
      <c r="E8" s="14"/>
      <c r="I8" s="17" t="s">
        <v>279</v>
      </c>
      <c r="J8" s="9" t="s">
        <v>271</v>
      </c>
    </row>
    <row r="9" spans="1:11" x14ac:dyDescent="0.2">
      <c r="A9" t="s">
        <v>291</v>
      </c>
      <c r="B9" t="s">
        <v>249</v>
      </c>
      <c r="C9" t="s">
        <v>121</v>
      </c>
      <c r="D9" t="s">
        <v>120</v>
      </c>
      <c r="E9" s="14" t="s">
        <v>122</v>
      </c>
      <c r="F9" t="s">
        <v>250</v>
      </c>
      <c r="G9" t="s">
        <v>251</v>
      </c>
      <c r="H9" t="s">
        <v>252</v>
      </c>
      <c r="I9" s="17" t="s">
        <v>280</v>
      </c>
      <c r="J9" s="9" t="s">
        <v>272</v>
      </c>
      <c r="K9" t="s">
        <v>253</v>
      </c>
    </row>
    <row r="10" spans="1:11" x14ac:dyDescent="0.2">
      <c r="E10" s="14"/>
      <c r="I10" s="17" t="s">
        <v>281</v>
      </c>
      <c r="J10" s="9" t="s">
        <v>273</v>
      </c>
    </row>
    <row r="11" spans="1:11" x14ac:dyDescent="0.2">
      <c r="A11" t="s">
        <v>292</v>
      </c>
      <c r="B11" t="s">
        <v>257</v>
      </c>
      <c r="C11" t="s">
        <v>121</v>
      </c>
      <c r="D11" t="s">
        <v>120</v>
      </c>
      <c r="E11" s="14" t="s">
        <v>122</v>
      </c>
      <c r="F11" t="s">
        <v>254</v>
      </c>
      <c r="G11" t="s">
        <v>255</v>
      </c>
      <c r="H11" t="s">
        <v>258</v>
      </c>
      <c r="I11" s="17" t="s">
        <v>282</v>
      </c>
      <c r="J11" s="9" t="s">
        <v>274</v>
      </c>
      <c r="K11" t="s">
        <v>256</v>
      </c>
    </row>
    <row r="12" spans="1:11" x14ac:dyDescent="0.2">
      <c r="E12" s="14"/>
      <c r="I12" s="17" t="s">
        <v>283</v>
      </c>
      <c r="J12" s="9" t="s">
        <v>275</v>
      </c>
    </row>
    <row r="13" spans="1:11" x14ac:dyDescent="0.2">
      <c r="A13" t="s">
        <v>293</v>
      </c>
      <c r="B13" t="s">
        <v>288</v>
      </c>
      <c r="C13" t="s">
        <v>121</v>
      </c>
      <c r="D13" t="s">
        <v>120</v>
      </c>
      <c r="E13" s="14" t="s">
        <v>122</v>
      </c>
      <c r="F13" t="s">
        <v>259</v>
      </c>
      <c r="G13" t="s">
        <v>297</v>
      </c>
      <c r="H13" t="s">
        <v>260</v>
      </c>
      <c r="I13" s="9" t="s">
        <v>286</v>
      </c>
      <c r="J13" s="9" t="s">
        <v>276</v>
      </c>
      <c r="K13" t="s">
        <v>261</v>
      </c>
    </row>
    <row r="14" spans="1:11" x14ac:dyDescent="0.2">
      <c r="E14" s="14"/>
    </row>
    <row r="15" spans="1:11" x14ac:dyDescent="0.2">
      <c r="A15" s="14" t="s">
        <v>262</v>
      </c>
      <c r="B15" t="s">
        <v>263</v>
      </c>
      <c r="C15" t="s">
        <v>102</v>
      </c>
      <c r="D15" t="s">
        <v>101</v>
      </c>
      <c r="E15" s="14" t="s">
        <v>103</v>
      </c>
      <c r="F15" t="s">
        <v>264</v>
      </c>
      <c r="G15" t="s">
        <v>298</v>
      </c>
      <c r="H15" t="s">
        <v>265</v>
      </c>
      <c r="I15" s="17" t="s">
        <v>284</v>
      </c>
      <c r="J15" s="9" t="s">
        <v>277</v>
      </c>
      <c r="K15" t="s">
        <v>266</v>
      </c>
    </row>
    <row r="16" spans="1:11" x14ac:dyDescent="0.2">
      <c r="A16" s="14"/>
      <c r="E16" s="14"/>
    </row>
    <row r="17" spans="1:7" x14ac:dyDescent="0.2">
      <c r="A17" s="14"/>
      <c r="E17" s="14"/>
      <c r="G17" s="9" t="s">
        <v>289</v>
      </c>
    </row>
    <row r="20" spans="1:7" x14ac:dyDescent="0.2">
      <c r="A20" s="15"/>
      <c r="B20" s="15"/>
      <c r="C20" s="15"/>
      <c r="D20" s="15"/>
    </row>
    <row r="21" spans="1:7" x14ac:dyDescent="0.2">
      <c r="A21" s="9"/>
      <c r="B21" s="9"/>
      <c r="C21" s="9"/>
      <c r="D21" s="9"/>
    </row>
    <row r="22" spans="1:7" x14ac:dyDescent="0.2">
      <c r="A22" s="9"/>
      <c r="B22" s="9"/>
      <c r="C22" s="9"/>
      <c r="D22" s="9"/>
    </row>
    <row r="23" spans="1:7" x14ac:dyDescent="0.2">
      <c r="A23" s="16"/>
      <c r="B23" s="9"/>
      <c r="C23" s="17"/>
      <c r="D23" s="9"/>
    </row>
    <row r="24" spans="1:7" x14ac:dyDescent="0.2">
      <c r="A24" s="16"/>
      <c r="B24" s="9"/>
      <c r="C24" s="17"/>
      <c r="D24" s="9"/>
    </row>
    <row r="25" spans="1:7" x14ac:dyDescent="0.2">
      <c r="A25" s="9"/>
      <c r="B25" s="9"/>
      <c r="C25" s="17"/>
      <c r="D25" s="9"/>
    </row>
    <row r="26" spans="1:7" x14ac:dyDescent="0.2">
      <c r="A26" s="9"/>
      <c r="B26" s="9"/>
      <c r="C26" s="17"/>
      <c r="D26" s="9"/>
    </row>
    <row r="27" spans="1:7" x14ac:dyDescent="0.2">
      <c r="A27" s="9"/>
      <c r="B27" s="9"/>
      <c r="C27" s="9"/>
      <c r="D27" s="9"/>
    </row>
    <row r="28" spans="1:7" x14ac:dyDescent="0.2">
      <c r="A28" s="9"/>
      <c r="B28" s="9"/>
      <c r="C28" s="9"/>
      <c r="D28" s="9"/>
    </row>
    <row r="29" spans="1:7" x14ac:dyDescent="0.2">
      <c r="A29" s="9"/>
      <c r="B29" s="9"/>
      <c r="C29" s="17"/>
      <c r="D29" s="9"/>
    </row>
    <row r="30" spans="1:7" x14ac:dyDescent="0.2">
      <c r="A30" s="9"/>
      <c r="B30" s="9"/>
      <c r="C30" s="17"/>
      <c r="D30" s="9"/>
    </row>
    <row r="31" spans="1:7" x14ac:dyDescent="0.2">
      <c r="A31" s="9"/>
      <c r="B31" s="9"/>
      <c r="C31" s="9"/>
      <c r="D31" s="9"/>
    </row>
    <row r="32" spans="1:7" x14ac:dyDescent="0.2">
      <c r="A32" s="9"/>
      <c r="B32" s="9"/>
      <c r="C32" s="9"/>
      <c r="D32" s="9"/>
    </row>
    <row r="33" spans="1:4" x14ac:dyDescent="0.2">
      <c r="A33" s="9"/>
      <c r="B33" s="9"/>
      <c r="C33" s="9"/>
      <c r="D33" s="9"/>
    </row>
    <row r="34" spans="1:4" x14ac:dyDescent="0.2">
      <c r="A34" s="9"/>
      <c r="B34" s="9"/>
      <c r="C34" s="9"/>
      <c r="D34" s="9"/>
    </row>
    <row r="35" spans="1:4" x14ac:dyDescent="0.2">
      <c r="A35" s="18"/>
      <c r="B35" s="9"/>
      <c r="C35" s="17"/>
      <c r="D3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Previous_lincRNAs</vt:lpstr>
      <vt:lpstr>MicropeptidesPrioritization</vt:lpstr>
      <vt:lpstr>F0 Behav Screened Micropeptides</vt:lpstr>
      <vt:lpstr>Stable_mutant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5T21:34:06Z</dcterms:created>
  <dcterms:modified xsi:type="dcterms:W3CDTF">2023-03-09T20:23:12Z</dcterms:modified>
</cp:coreProperties>
</file>